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F:\文章撰写\组学文章\BMC plant biology\"/>
    </mc:Choice>
  </mc:AlternateContent>
  <xr:revisionPtr revIDLastSave="0" documentId="13_ncr:1_{095617FE-7101-4FB9-BDC0-58107E1BE6AC}" xr6:coauthVersionLast="45" xr6:coauthVersionMax="45" xr10:uidLastSave="{00000000-0000-0000-0000-000000000000}"/>
  <bookViews>
    <workbookView xWindow="84" yWindow="3066" windowWidth="11028" windowHeight="9918" activeTab="1" xr2:uid="{00000000-000D-0000-FFFF-FFFF00000000}"/>
  </bookViews>
  <sheets>
    <sheet name="Diff distribution" sheetId="1" r:id="rId1"/>
    <sheet name="SvsF" sheetId="2" r:id="rId2"/>
  </sheets>
  <calcPr calcId="124519"/>
</workbook>
</file>

<file path=xl/sharedStrings.xml><?xml version="1.0" encoding="utf-8"?>
<sst xmlns="http://schemas.openxmlformats.org/spreadsheetml/2006/main" count="1356" uniqueCount="902">
  <si>
    <t>Protein accession</t>
  </si>
  <si>
    <t>Protein description</t>
  </si>
  <si>
    <t>S/F Ratio</t>
  </si>
  <si>
    <t>Regulated Type</t>
  </si>
  <si>
    <t>S/F P value</t>
  </si>
  <si>
    <t>Gene name</t>
  </si>
  <si>
    <t>Sequence coverage [%]</t>
  </si>
  <si>
    <t>Mol. weight [kDa]</t>
  </si>
  <si>
    <t>MS/MS Counts</t>
  </si>
  <si>
    <t>Peptides</t>
  </si>
  <si>
    <t>Unique peptides</t>
  </si>
  <si>
    <t>MS/MS Count F1</t>
  </si>
  <si>
    <t>MS/MS Count F2</t>
  </si>
  <si>
    <t>MS/MS Count F3</t>
  </si>
  <si>
    <t>MS/MS Count S1</t>
  </si>
  <si>
    <t>MS/MS Count S2</t>
  </si>
  <si>
    <t>MS/MS Count S3</t>
  </si>
  <si>
    <t>Peptides F1</t>
  </si>
  <si>
    <t>Peptides F2</t>
  </si>
  <si>
    <t>Peptides F3</t>
  </si>
  <si>
    <t>Peptides S1</t>
  </si>
  <si>
    <t>Peptides S2</t>
  </si>
  <si>
    <t>Peptides S3</t>
  </si>
  <si>
    <t>Unique peptides F1</t>
  </si>
  <si>
    <t>Unique peptides F2</t>
  </si>
  <si>
    <t>Unique peptides F3</t>
  </si>
  <si>
    <t>Unique peptides S1</t>
  </si>
  <si>
    <t>Unique peptides S2</t>
  </si>
  <si>
    <t>Unique peptides S3</t>
  </si>
  <si>
    <t>LFQ intensity F1</t>
  </si>
  <si>
    <t>LFQ intensity F2</t>
  </si>
  <si>
    <t>LFQ intensity F3</t>
  </si>
  <si>
    <t>LFQ intensity S1</t>
  </si>
  <si>
    <t>LFQ intensity S2</t>
  </si>
  <si>
    <t>LFQ intensity S3</t>
  </si>
  <si>
    <t>F1</t>
  </si>
  <si>
    <t>F2</t>
  </si>
  <si>
    <t>F3</t>
  </si>
  <si>
    <t>S1</t>
  </si>
  <si>
    <t>S2</t>
  </si>
  <si>
    <t>S3</t>
  </si>
  <si>
    <t>A0A078F1G5</t>
  </si>
  <si>
    <t>"probable glucan endo-1,3-beta-glucosidase A6 [Brassica napus]"</t>
  </si>
  <si>
    <t>Down</t>
  </si>
  <si>
    <t>BnaA05g13090D</t>
  </si>
  <si>
    <t>A0A078F2F9</t>
  </si>
  <si>
    <t>vesicle-associated membrane protein 727-like [Brassica napus]</t>
  </si>
  <si>
    <t>BnaC06g15130D</t>
  </si>
  <si>
    <t>A0A078F2V2</t>
  </si>
  <si>
    <t>Lipoxygenase OS=Brassica napus OX=3708 GN=BnaA07g24860D PE=3 SV=1</t>
  </si>
  <si>
    <t>Up</t>
  </si>
  <si>
    <t>BnaA07g24860D</t>
  </si>
  <si>
    <t>A0A078F3B2</t>
  </si>
  <si>
    <t>"Chlorophyll a-b binding protein, chloroplastic OS=Brassica napus OX=3708 GN=BnaC06g15470D PE=3 SV=1"</t>
  </si>
  <si>
    <t>BnaC06g15470D</t>
  </si>
  <si>
    <t>A0A078F5E7</t>
  </si>
  <si>
    <t>cytochrome P450 77A4-like [Brassica napus]</t>
  </si>
  <si>
    <t>BnaA05g28270D</t>
  </si>
  <si>
    <t>A0A078F639</t>
  </si>
  <si>
    <t>"phosphoglucan phosphatase LSF2, chloroplastic [Brassica rapa]"</t>
  </si>
  <si>
    <t>BnaA05g27980D</t>
  </si>
  <si>
    <t>A0A078F7X9</t>
  </si>
  <si>
    <t>Pollen Ole e 1 allergen and extensin family protein [Arabidopsis thaliana]</t>
  </si>
  <si>
    <t>BnaA02g05650D</t>
  </si>
  <si>
    <t>A0A078FEE1</t>
  </si>
  <si>
    <t>lysosomal beta glucosidase-like [Brassica rapa]</t>
  </si>
  <si>
    <t>BnaA03g01500D</t>
  </si>
  <si>
    <t>A0A078FH69</t>
  </si>
  <si>
    <t>3-hydroxyacyl-[acyl-carrier-protein] dehydratase FabZ-like [Brassica napus]</t>
  </si>
  <si>
    <t>BnaA09g42770D</t>
  </si>
  <si>
    <t>A0A078FID3</t>
  </si>
  <si>
    <t>polyadenylate-binding protein-interacting protein 2-like [Brassica napus]</t>
  </si>
  <si>
    <t>BnaC04g28920D</t>
  </si>
  <si>
    <t>A0A078FIF3</t>
  </si>
  <si>
    <t>BnaC04g29090D</t>
  </si>
  <si>
    <t>A0A078FK47</t>
  </si>
  <si>
    <t>Carboxypeptidase OS=Brassica napus OX=3708 GN=BnaA03g51050D PE=3 SV=1</t>
  </si>
  <si>
    <t>BnaA03g51050D</t>
  </si>
  <si>
    <t>A0A078FK57</t>
  </si>
  <si>
    <t>"rhodanese-like domain-containing protein 9, chloroplastic isoform X2 [Brassica oleracea var.oleracea]"</t>
  </si>
  <si>
    <t>BnaC04g48170D</t>
  </si>
  <si>
    <t>A0A078FKS8</t>
  </si>
  <si>
    <t>"Chlorophyll a-b binding protein, chloroplastic OS=Brassica napus OX=3708 GN=BnaC03g44110D PE=3 SV=1"</t>
  </si>
  <si>
    <t>BnaC03g44110D</t>
  </si>
  <si>
    <t>A0A078FN30</t>
  </si>
  <si>
    <t>GrpE protein homolog OS=Brassica napus OX=3708 GN=BnaA08g14300D PE=3 SV=1</t>
  </si>
  <si>
    <t>BnaA08g14300D</t>
  </si>
  <si>
    <t>A0A078FP94</t>
  </si>
  <si>
    <t>ACT domain-containing protein ACR12-like [Brassica oleracea var. oleracea]</t>
  </si>
  <si>
    <t>BnaC02g02600D</t>
  </si>
  <si>
    <t>A0A078FQ87</t>
  </si>
  <si>
    <t>protein STRICTOSIDINE SYNTHASE-LIKE 3-like [Brassica napus]</t>
  </si>
  <si>
    <t>BnaC09g36580D</t>
  </si>
  <si>
    <t>A0A078FQL9</t>
  </si>
  <si>
    <t>basic 7S globulin-like [Brassica napus]</t>
  </si>
  <si>
    <t>BnaA08g27400D</t>
  </si>
  <si>
    <t>A0A078FSG2</t>
  </si>
  <si>
    <t>osmotin-like protein [Brassica napus]</t>
  </si>
  <si>
    <t>BnaC04g15370D</t>
  </si>
  <si>
    <t>A0A078FSI2</t>
  </si>
  <si>
    <t>Ribosomal protein L19 OS=Brassica napus OX=3708 GN=BnaC05g01420D PE=3 SV=1</t>
  </si>
  <si>
    <t>BnaC05g01420D</t>
  </si>
  <si>
    <t>A0A078FSJ2</t>
  </si>
  <si>
    <t>type III polyketide synthase B-like [Brassica napus]</t>
  </si>
  <si>
    <t>BnaC03g65730D</t>
  </si>
  <si>
    <t>A0A078FTS5</t>
  </si>
  <si>
    <t>Lipoxygenase OS=Brassica napus OX=3708 GN=BnaA02g11430D PE=3 SV=1</t>
  </si>
  <si>
    <t>BnaA02g11430D</t>
  </si>
  <si>
    <t>A0A078FUQ6</t>
  </si>
  <si>
    <t>DNA ligase 1-like [Brassica napus]</t>
  </si>
  <si>
    <t>BnaA09g06660D</t>
  </si>
  <si>
    <t>A0A078FVE9</t>
  </si>
  <si>
    <t>type III polyketide synthase A-like [Brassica napus]</t>
  </si>
  <si>
    <t>BnaA04g21720D</t>
  </si>
  <si>
    <t>A0A078FWX6</t>
  </si>
  <si>
    <t>"Chlorophyll a-b binding protein, chloroplastic OS=Brassica napus OX=3708 GN=BnaA05g09410D PE=3 SV=1"</t>
  </si>
  <si>
    <t>BnaA05g09410D</t>
  </si>
  <si>
    <t>A0A078FX47</t>
  </si>
  <si>
    <t>Heat shock protein HSP20/alpha crystallin family [Arabidopsis thaliana]</t>
  </si>
  <si>
    <t>BnaA06g35430D</t>
  </si>
  <si>
    <t>A0A078FYQ2</t>
  </si>
  <si>
    <t>short-chain dehydrogenase reductase ATA1 isoform X1 [Brassica rapa]</t>
  </si>
  <si>
    <t>BnaA01g23670D</t>
  </si>
  <si>
    <t>A0A078FZG0</t>
  </si>
  <si>
    <t>14.7 kDa heat shock protein [Brassica rapa]</t>
  </si>
  <si>
    <t>BnaA06g35420D</t>
  </si>
  <si>
    <t>A0A078G182</t>
  </si>
  <si>
    <t>LOW QUALITY PROTEIN: selenoprotein H [Brassica napus]</t>
  </si>
  <si>
    <t>BnaC04g36410D</t>
  </si>
  <si>
    <t>A0A078G326</t>
  </si>
  <si>
    <t>60S ribosomal protein L18-2-like [Brassica oleracea var. oleracea]</t>
  </si>
  <si>
    <t>BnaA09g03890D</t>
  </si>
  <si>
    <t>A0A078G366</t>
  </si>
  <si>
    <t>Cytokinin riboside 5'-monophosphate phosphoribohydrolase OS=Brassica napus OX=3708 GN=BnaA09g04390D PE=3 SV=1</t>
  </si>
  <si>
    <t>BnaA09g04390D</t>
  </si>
  <si>
    <t>A0A078G3S0</t>
  </si>
  <si>
    <t>"rubisco accumulation factor 2, chloroplastic [Brassica rapa]"</t>
  </si>
  <si>
    <t>BnaA01g33560D</t>
  </si>
  <si>
    <t>A0A078G3W9</t>
  </si>
  <si>
    <t>Cysteine synthase OS=Brassica napus OX=3708 GN=BnaA09g03550D PE=3 SV=1</t>
  </si>
  <si>
    <t>BnaA09g03550D</t>
  </si>
  <si>
    <t>A0A078G5T7</t>
  </si>
  <si>
    <t>myb-like protein X [Brassica napus]</t>
  </si>
  <si>
    <t>BnaA02g08940D</t>
  </si>
  <si>
    <t>A0A078G848</t>
  </si>
  <si>
    <t>"NADH dehydrogenase [ubiquinone] flavoprotein 1, mitochondrial-like isoform X2 [Raphanus sativus]"</t>
  </si>
  <si>
    <t>A0A078GBF1</t>
  </si>
  <si>
    <t>UDP-D-apiose/UDP-D-xylose synthase 2 [Brassica napus]</t>
  </si>
  <si>
    <t>BnaC08g43300D</t>
  </si>
  <si>
    <t>A0A078GBI0</t>
  </si>
  <si>
    <t>Beta-amylase OS=Brassica napus OX=3708 GN=BnaA08g05660D PE=3 SV=1</t>
  </si>
  <si>
    <t>BnaA08g05660D</t>
  </si>
  <si>
    <t>A0A078GBV7</t>
  </si>
  <si>
    <t>germin-like protein 1 [Brassica napus]</t>
  </si>
  <si>
    <t>BnaA06g02110D</t>
  </si>
  <si>
    <t>A0A078GC10</t>
  </si>
  <si>
    <t>myrosinase-binding protein 2 [Brassica rapa]</t>
  </si>
  <si>
    <t>BnaA06g01980D</t>
  </si>
  <si>
    <t>A0A078GDT9</t>
  </si>
  <si>
    <t>"bifunctional 3-dehydroquinate dehydratase/shikimate dehydrogenase, chloroplastic-like [Brassica rapa]"</t>
  </si>
  <si>
    <t>BnaA05g30990D</t>
  </si>
  <si>
    <t>A0A078GE34</t>
  </si>
  <si>
    <t>tetraketide alpha-pyrone reductase 1-like [Brassica napus]</t>
  </si>
  <si>
    <t>BnaA08g15000D</t>
  </si>
  <si>
    <t>A0A078GHA1</t>
  </si>
  <si>
    <t>RNA-binding protein 25 isoform X1 [Brassica rapa]</t>
  </si>
  <si>
    <t>BnaA01g22260D</t>
  </si>
  <si>
    <t>A0A078GKB2</t>
  </si>
  <si>
    <t>O-acyltransferase WSD1-like [Brassica napus]</t>
  </si>
  <si>
    <t>BnaC06g12160D</t>
  </si>
  <si>
    <t>A0A078GPF7</t>
  </si>
  <si>
    <t>"sec-independent protein translocase protein TATB, chloroplastic isoform X2 [Brassica rapa]"</t>
  </si>
  <si>
    <t>BnaA02g10870D</t>
  </si>
  <si>
    <t>A0A078GQI8</t>
  </si>
  <si>
    <t>nuclear transport factor 2-like [Brassica napus]</t>
  </si>
  <si>
    <t>BnaA09g28010D</t>
  </si>
  <si>
    <t>A0A078GQV0</t>
  </si>
  <si>
    <t>A0A078GR73</t>
  </si>
  <si>
    <t>calcium-binding protein CML24-like [Brassica napus]</t>
  </si>
  <si>
    <t>BnaUnng00020D</t>
  </si>
  <si>
    <t>A0A078GTL5</t>
  </si>
  <si>
    <t>NADPH-protochlorophyllide oxidoreductase OS=Brassica napus OX=3708 GN=BnaA03g48610D PE=3 SV=1</t>
  </si>
  <si>
    <t>BnaA03g48610D</t>
  </si>
  <si>
    <t>A0A078GUT8</t>
  </si>
  <si>
    <t>NADPH-protochlorophyllide oxidoreductase OS=Brassica napus OX=3708 GN=BnaC01g19630D PE=3 SV=1</t>
  </si>
  <si>
    <t>BnaC01g19630D</t>
  </si>
  <si>
    <t>A0A078GVV4</t>
  </si>
  <si>
    <t>glutathione S-transferase F9-like [Brassica napus]</t>
  </si>
  <si>
    <t>BnaA04g17910D</t>
  </si>
  <si>
    <t>A0A078GVX1</t>
  </si>
  <si>
    <t>trigger factor-like [Brassica napus]</t>
  </si>
  <si>
    <t>BnaA04g17760D</t>
  </si>
  <si>
    <t>A0A078GW05</t>
  </si>
  <si>
    <t>stem-specific protein TSJT1-like [Brassica napus]</t>
  </si>
  <si>
    <t>BnaC01g19640D</t>
  </si>
  <si>
    <t>A0A078GX70</t>
  </si>
  <si>
    <t>LIM domain-containing protein WLIM1-like [Brassica napus]</t>
  </si>
  <si>
    <t>BnaA08g25900D</t>
  </si>
  <si>
    <t>A0A078GX91</t>
  </si>
  <si>
    <t>Proteasome subunit beta type OS=Brassica napus OX=3708 GN=BnaA01g18920D PE=3 SV=1</t>
  </si>
  <si>
    <t>BnaA01g18920D</t>
  </si>
  <si>
    <t>A0A078H035</t>
  </si>
  <si>
    <t>Histone H2B OS=Brassica napus OX=3708 GN=BnaC04g27070D PE=3 SV=1</t>
  </si>
  <si>
    <t>BnaC04g27070D</t>
  </si>
  <si>
    <t>A0A078H280</t>
  </si>
  <si>
    <t>protein STRICTOSIDINE SYNTHASE-LIKE 8-like [Brassica oleracea var. oleracea]</t>
  </si>
  <si>
    <t>BnaC04g24610D</t>
  </si>
  <si>
    <t>A0A078H3A8</t>
  </si>
  <si>
    <t>epithiospecifier protein-like [Brassica napus]</t>
  </si>
  <si>
    <t>BnaC06g06840D</t>
  </si>
  <si>
    <t>A0A078H3S0</t>
  </si>
  <si>
    <t>Histone H2A OS=Brassica napus OX=3708 GN=BnaCnng06460D PE=3 SV=1</t>
  </si>
  <si>
    <t>BnaCnng06460D</t>
  </si>
  <si>
    <t>A0A078H3Z4</t>
  </si>
  <si>
    <t>Peroxidase OS=Brassica napus OX=3708 GN=BnaA01g17520D PE=3 SV=1</t>
  </si>
  <si>
    <t>BnaA01g17520D</t>
  </si>
  <si>
    <t>A0A078H4X7</t>
  </si>
  <si>
    <t>60S acidic ribosomal protein P1-3 [Brassica napus]</t>
  </si>
  <si>
    <t>BnaA09g51520D</t>
  </si>
  <si>
    <t>A0A078H9D1</t>
  </si>
  <si>
    <t>"3-oxo-Delta(4,5)-steroid 5-beta-reductase [Brassica rapa]"</t>
  </si>
  <si>
    <t>BnaA01g13700D</t>
  </si>
  <si>
    <t>A0A078H9K8</t>
  </si>
  <si>
    <t>Dihydrolipoyl dehydrogenase OS=Brassica napus OX=3708 GN=BnaC01g21970D PE=3 SV=1</t>
  </si>
  <si>
    <t>BnaC01g21970D</t>
  </si>
  <si>
    <t>A0A078HBA8</t>
  </si>
  <si>
    <t>spermidine coumaroyl CoA acyltransferase-like [Brassica napus]</t>
  </si>
  <si>
    <t>BnaA09g27140D</t>
  </si>
  <si>
    <t>A0A078HBB1</t>
  </si>
  <si>
    <t>"Chlorophyll a-b binding protein, chloroplastic OS=Brassica napus OX=3708 GN=BnaA06g10520D PE=3 SV=1"</t>
  </si>
  <si>
    <t>BnaA06g10520D</t>
  </si>
  <si>
    <t>A0A078HCR8</t>
  </si>
  <si>
    <t>60S ribosomal protein L18a OS=Brassica napus OX=3708 GN=BnaC03g59540D PE=3 SV=1</t>
  </si>
  <si>
    <t>BnaC03g59540D</t>
  </si>
  <si>
    <t>A0A078HDJ5</t>
  </si>
  <si>
    <t>cytochrome P450 83B1 [Brassica napus]</t>
  </si>
  <si>
    <t>BnaA08g04520D</t>
  </si>
  <si>
    <t>A0A078HEC0</t>
  </si>
  <si>
    <t>protein canopy homolog 3 [Brassica rapa]</t>
  </si>
  <si>
    <t>BnaA08g04550D</t>
  </si>
  <si>
    <t>A0A078HET1</t>
  </si>
  <si>
    <t>"aldehyde dehydrogenase family 2 member B4, mitochondrial [Brassica napus]"</t>
  </si>
  <si>
    <t>BnaA06g16950D</t>
  </si>
  <si>
    <t>A0A078HG55</t>
  </si>
  <si>
    <t>ras-related protein RABC1-like [Brassica napus]</t>
  </si>
  <si>
    <t>BnaA08g04640D</t>
  </si>
  <si>
    <t>A0A078HGU6</t>
  </si>
  <si>
    <t>LDL receptor wingless signaling/trafficking chaperone [Arabidopsis thaliana]</t>
  </si>
  <si>
    <t>BnaA04g26600D</t>
  </si>
  <si>
    <t>A0A078HGV9</t>
  </si>
  <si>
    <t>P-loop containing nucleoside triphosphate hydrolases superfamily protein [Arabidopsis thaliana]</t>
  </si>
  <si>
    <t>BnaA08g19550D</t>
  </si>
  <si>
    <t>A0A078HH09</t>
  </si>
  <si>
    <t>probable steroid-binding protein 3 [Brassica oleracea var. oleracea]</t>
  </si>
  <si>
    <t>BnaC04g37460D</t>
  </si>
  <si>
    <t>A0A078HIL3</t>
  </si>
  <si>
    <t>peptidyl-prolyl cis-trans isomerase CYP40 [Brassica napus]</t>
  </si>
  <si>
    <t>BnaA07g04040D</t>
  </si>
  <si>
    <t>A0A078HJ76</t>
  </si>
  <si>
    <t>"gamma-aminobutyrate transaminase POP2, mitochondrial isoform X2 [Brassica napus]"</t>
  </si>
  <si>
    <t>BnaC05g30410D</t>
  </si>
  <si>
    <t>A0A078HJM2</t>
  </si>
  <si>
    <t>Peptidyl-prolyl cis-trans isomerase OS=Brassica napus OX=3708 GN=BnaCnng08980D PE=3 SV=1</t>
  </si>
  <si>
    <t>BnaCnng08980D</t>
  </si>
  <si>
    <t>A0A078HLN1</t>
  </si>
  <si>
    <t>Calcium-transporting ATPase OS=Brassica napus OX=3708 GN=BnaA10g11120D PE=3 SV=1</t>
  </si>
  <si>
    <t>BnaA10g11120D</t>
  </si>
  <si>
    <t>A0A078HQA1</t>
  </si>
  <si>
    <t>4-coumarate--CoA ligase-like 1 [Brassica napus]</t>
  </si>
  <si>
    <t>BnaA09g10680D</t>
  </si>
  <si>
    <t>A0A078HSA4</t>
  </si>
  <si>
    <t>Chlorophyll A-B binding family protein [Arabidopsis thaliana]</t>
  </si>
  <si>
    <t>BnaC02g33160D</t>
  </si>
  <si>
    <t>A0A078HSG5</t>
  </si>
  <si>
    <t>type III polyketide synthase B [Brassica napus]</t>
  </si>
  <si>
    <t>BnaA03g53070D</t>
  </si>
  <si>
    <t>A0A078HTC7</t>
  </si>
  <si>
    <t>RNA-dependent RNA polymerase OS=Brassica napus OX=3708 GN=BnaC05g10980D PE=3 SV=1</t>
  </si>
  <si>
    <t>A0A078HUF7</t>
  </si>
  <si>
    <t>BnaA01g31830D</t>
  </si>
  <si>
    <t>A0A078HWW9</t>
  </si>
  <si>
    <t>60S acidic ribosomal protein P3-2 [Brassica napus]</t>
  </si>
  <si>
    <t>BnaC02g11640D</t>
  </si>
  <si>
    <t>A0A078I1I7</t>
  </si>
  <si>
    <t>protein ASPARTIC PROTEASE IN GUARD CELL 2-like [Brassica napus]</t>
  </si>
  <si>
    <t>BnaC04g21580D</t>
  </si>
  <si>
    <t>A0A078I202</t>
  </si>
  <si>
    <t>BnaC03g14740D</t>
  </si>
  <si>
    <t>A0A078I296</t>
  </si>
  <si>
    <t>"Chlorophyll a-b binding protein, chloroplastic OS=Brassica napus OX=3708 GN=BnaC04g21740D PE=3 SV=1"</t>
  </si>
  <si>
    <t>BnaC04g21740D</t>
  </si>
  <si>
    <t>A0A078I2C5</t>
  </si>
  <si>
    <t>"aldehyde dehydrogenase family 2 member B4, mitochondrial [Brassica oleracea var. oleracea]"</t>
  </si>
  <si>
    <t>BnaCnng12150D</t>
  </si>
  <si>
    <t>A0A078I499</t>
  </si>
  <si>
    <t>LOW QUALITY PROTEIN: ACT domain-containing protein ACR12 [Brassica napus]</t>
  </si>
  <si>
    <t>BnaC09g50770D</t>
  </si>
  <si>
    <t>A0A078I4H9</t>
  </si>
  <si>
    <t>NADPH:quinone oxidoreductase [Brassica oleracea var. oleracea]</t>
  </si>
  <si>
    <t>BnaC07g24820D</t>
  </si>
  <si>
    <t>A0A078I4M9</t>
  </si>
  <si>
    <t>B12D protein [Arabidopsis thaliana]</t>
  </si>
  <si>
    <t>BnaCnng12070D</t>
  </si>
  <si>
    <t>A0A078I7F1</t>
  </si>
  <si>
    <t>Peroxidase OS=Brassica napus OX=3708 GN=BnaA10g03290D PE=3 SV=1</t>
  </si>
  <si>
    <t>BnaA10g03290D</t>
  </si>
  <si>
    <t>A0A078I8N2</t>
  </si>
  <si>
    <t>DNA-directed RNA polymerase beta chain (chloroplast) [Primula poissonii]</t>
  </si>
  <si>
    <t>BnaCnng12670D</t>
  </si>
  <si>
    <t>A0A078IC77</t>
  </si>
  <si>
    <t>"50S ribosomal protein L6, chloroplastic-like [Brassica napus]"</t>
  </si>
  <si>
    <t>BnaA10g03220D</t>
  </si>
  <si>
    <t>A0A078ICK1</t>
  </si>
  <si>
    <t>"Chlorophyll a-b binding protein, chloroplastic OS=Brassica napus OX=3708 GN=BnaA01g22670D PE=3 SV=1"</t>
  </si>
  <si>
    <t>BnaA01g22670D</t>
  </si>
  <si>
    <t>A0A078ICM7</t>
  </si>
  <si>
    <t>UDP-glucose 4-epimerase 2 [Brassica rapa]</t>
  </si>
  <si>
    <t>BnaA01g13540D</t>
  </si>
  <si>
    <t>A0A078ID24</t>
  </si>
  <si>
    <t>protodermal factor 1-like [Brassica oleracea var. oleracea]</t>
  </si>
  <si>
    <t>BnaA04g24700D</t>
  </si>
  <si>
    <t>A0A078IEJ9</t>
  </si>
  <si>
    <t>probable mitochondrial chaperone BCS1-B [Brassica napus]</t>
  </si>
  <si>
    <t>BnaC06g00540D</t>
  </si>
  <si>
    <t>A0A078IFK5</t>
  </si>
  <si>
    <t>Peroxidase OS=Brassica napus OX=3708 GN=BnaA10g28250D PE=3 SV=1</t>
  </si>
  <si>
    <t>BnaA10g28250D</t>
  </si>
  <si>
    <t>A0A078IFP2</t>
  </si>
  <si>
    <t>Golgi to ER traffic protein 4 homolog [Brassica napus]</t>
  </si>
  <si>
    <t>BnaCnng15760D</t>
  </si>
  <si>
    <t>A0A078IHY0</t>
  </si>
  <si>
    <t>nitrile-specifier protein 5-like [Brassica rapa]</t>
  </si>
  <si>
    <t>BnaA02g29990D</t>
  </si>
  <si>
    <t>A0A078II37</t>
  </si>
  <si>
    <t>A0A078IJI1</t>
  </si>
  <si>
    <t>polygalacturonase QRT3-like [Brassica napus]</t>
  </si>
  <si>
    <t>BnaCnng18640D</t>
  </si>
  <si>
    <t>A0A078IJI5</t>
  </si>
  <si>
    <t>multiprotein-bridging factor 1b-like [Brassica napus]</t>
  </si>
  <si>
    <t>BnaA09g55220D</t>
  </si>
  <si>
    <t>A0A078IMP4</t>
  </si>
  <si>
    <t>myrosinase-binding protein 2-like [Brassica napus]</t>
  </si>
  <si>
    <t>BnaC03g68950D</t>
  </si>
  <si>
    <t>A0A078IN84</t>
  </si>
  <si>
    <t>PP2A regulatory subunit TAP46 [Brassica napus]</t>
  </si>
  <si>
    <t>BnaA10g06390D</t>
  </si>
  <si>
    <t>A0A078IQ62</t>
  </si>
  <si>
    <t>aquaporin TIP1-1 [Brassica napus]</t>
  </si>
  <si>
    <t>BnaCnng24720D</t>
  </si>
  <si>
    <t>A0A078IRF5</t>
  </si>
  <si>
    <t>phosphoenolpyruvate carboxykinase [ATP]-like [Brassica napus]</t>
  </si>
  <si>
    <t>BnaC02g43920D</t>
  </si>
  <si>
    <t>A0A078ISV4</t>
  </si>
  <si>
    <t>Peptidyl-prolyl cis-trans isomerase OS=Brassica napus OX=3708 GN=BnaA10g29520D PE=3 SV=1</t>
  </si>
  <si>
    <t>BnaA10g29520D</t>
  </si>
  <si>
    <t>A0A078IW24</t>
  </si>
  <si>
    <t>60S ribosomal protein L23a-1 [Brassica rapa]</t>
  </si>
  <si>
    <t>BnaA05g34620D</t>
  </si>
  <si>
    <t>A0A078IWZ5</t>
  </si>
  <si>
    <t>"elongation factor Tu, chloroplastic-like [Brassica oleracea var. oleracea]"</t>
  </si>
  <si>
    <t>BnaA08g30480D</t>
  </si>
  <si>
    <t>A0A078J1U6</t>
  </si>
  <si>
    <t>methyl-CpG-binding domain-containing protein 10-like [Brassica napus]</t>
  </si>
  <si>
    <t>BnaA09g56750D</t>
  </si>
  <si>
    <t>A0A078J2U0</t>
  </si>
  <si>
    <t>plant/protein [Arabidopsis thaliana]</t>
  </si>
  <si>
    <t>BnaA09g55550D</t>
  </si>
  <si>
    <t>A0A078J4D5</t>
  </si>
  <si>
    <t>Lipoxygenase (Fragment) OS=Brassica napus OX=3708 GN=BnaA07g38540D PE=3 SV=1</t>
  </si>
  <si>
    <t>BnaA07g38540D</t>
  </si>
  <si>
    <t>A0A078J4F3</t>
  </si>
  <si>
    <t>"Chlorophyll a-b binding protein, chloroplastic OS=Brassica napus OX=3708 GN=BnaCnng31870D PE=3 SV=1"</t>
  </si>
  <si>
    <t>BnaCnng31870D</t>
  </si>
  <si>
    <t>A0A078J5S5</t>
  </si>
  <si>
    <t>dnaJ homolog subfamily C member 16 [Brassica rapa]</t>
  </si>
  <si>
    <t>BnaA09g56130D</t>
  </si>
  <si>
    <t>A0A078J7D9</t>
  </si>
  <si>
    <t>2-alkenal reductase (NADP(+)-dependent) [Brassica oleracea var. oleracea]</t>
  </si>
  <si>
    <t>BnaC02g45290D</t>
  </si>
  <si>
    <t>A0A078J8I6</t>
  </si>
  <si>
    <t>"Chlorophyll a-b binding protein, chloroplastic OS=Brassica napus OX=3708 GN=BnaC02g46810D PE=3 SV=1"</t>
  </si>
  <si>
    <t>BnaC02g46810D</t>
  </si>
  <si>
    <t>A0A078JAE2</t>
  </si>
  <si>
    <t>"7-hydroxymethyl chlorophyll a reductase, chloroplastic-like [Brassica napus]"</t>
  </si>
  <si>
    <t>BnaC05g49040D</t>
  </si>
  <si>
    <t>A0A078JBV6</t>
  </si>
  <si>
    <t>histidine-rich glycoprotein-like [Brassica napus]</t>
  </si>
  <si>
    <t>BnaA09g55630D</t>
  </si>
  <si>
    <t>A0A078JCZ3</t>
  </si>
  <si>
    <t>"30S ribosomal protein S9, chloroplastic-like [Brassica napus]"</t>
  </si>
  <si>
    <t>BnaAnng19390D</t>
  </si>
  <si>
    <t>A0A078JFK2</t>
  </si>
  <si>
    <t>BnaA02g35610D</t>
  </si>
  <si>
    <t>A0A078JGD6</t>
  </si>
  <si>
    <t>myrosinase-binding protein 2-like isoform X1 [Raphanus sativus]</t>
  </si>
  <si>
    <t>BnaA06g37520D</t>
  </si>
  <si>
    <t>A0A078JGR7</t>
  </si>
  <si>
    <t>"Chlorophyll a-b binding protein, chloroplastic OS=Brassica napus OX=3708 GN=BnaAnng22920D PE=3 SV=1"</t>
  </si>
  <si>
    <t>BnaAnng22920D</t>
  </si>
  <si>
    <t>A0A078JJ05</t>
  </si>
  <si>
    <t>expressed protein [Arabidopsis lyrata subsp. lyrata]</t>
  </si>
  <si>
    <t>BnaCnng46650D</t>
  </si>
  <si>
    <t>A0A078JJG8</t>
  </si>
  <si>
    <t>subtilisin-like protease SBT2.5 [Brassica rapa]</t>
  </si>
  <si>
    <t>BnaA09g52900D</t>
  </si>
  <si>
    <t>A0A078JJT8</t>
  </si>
  <si>
    <t>hsp70-Hsp90 organizing protein 3 [Brassica napus]</t>
  </si>
  <si>
    <t>BnaC02g46730D</t>
  </si>
  <si>
    <t>A0A078JKD5</t>
  </si>
  <si>
    <t>BnaC03g73280D</t>
  </si>
  <si>
    <t>A0A078JKS6</t>
  </si>
  <si>
    <t>Hexosyltransferase OS=Brassica napus OX=3708 GN=BnaCnng54730D PE=3 SV=1</t>
  </si>
  <si>
    <t>BnaCnng54730D</t>
  </si>
  <si>
    <t>A0A078JM99</t>
  </si>
  <si>
    <t>UPF0725 protein At5g63820-like [Brassica napus]</t>
  </si>
  <si>
    <t>BnaCnng59860D</t>
  </si>
  <si>
    <t>A0A078JPL2</t>
  </si>
  <si>
    <t>"photosystem II 10 kDa polypeptide, chloroplastic-like [Brassica napus]"</t>
  </si>
  <si>
    <t>BnaAnng27100D</t>
  </si>
  <si>
    <t>A0A078JR17</t>
  </si>
  <si>
    <t>caffeic acid 3-O-methyltransferase-like [Brassica napus]</t>
  </si>
  <si>
    <t>BnaCnng66420D</t>
  </si>
  <si>
    <t>A0A078JT79</t>
  </si>
  <si>
    <t>"ATP synthase subunit delta, chloroplastic-like [Brassica napus]"</t>
  </si>
  <si>
    <t>BnaCnng66500D</t>
  </si>
  <si>
    <t>A0A078JUW0</t>
  </si>
  <si>
    <t>"lipoxygenase 2, chloroplastic-like [Brassica oleracea var. oleracea]"</t>
  </si>
  <si>
    <t>BnaCnng67400D</t>
  </si>
  <si>
    <t>A0A078JV26</t>
  </si>
  <si>
    <t>"trifunctional UDP-glucose 4,6-dehydratase/UDP-4-keto-6-deoxy-D-glucose 3,5-epimerase/UDP-4-keto-L-rhamnose-reductase RHM1 [Brassica rapa]"</t>
  </si>
  <si>
    <t>BnaCnng72830D</t>
  </si>
  <si>
    <t>A0A078JWT0</t>
  </si>
  <si>
    <t>abscisic acid receptor PYR1-like [Brassica rapa]</t>
  </si>
  <si>
    <t>BnaAnng35310D</t>
  </si>
  <si>
    <t>A0A078JXE7</t>
  </si>
  <si>
    <t>"photosystem II 10 kDa polypeptide, chloroplastic-like [Brassica rapa]"</t>
  </si>
  <si>
    <t>BnaAnng40550D</t>
  </si>
  <si>
    <t>A0A078JZI7</t>
  </si>
  <si>
    <t>nuclear transport factor 2-like [Brassica oleracea var. oleracea]</t>
  </si>
  <si>
    <t>BnaAnng38740D</t>
  </si>
  <si>
    <t>A0A078K1C3</t>
  </si>
  <si>
    <t>BnaCnng78230D</t>
  </si>
  <si>
    <t>A0A078K1N9</t>
  </si>
  <si>
    <t>venom phosphodiesterase 2-like [Brassica napus]</t>
  </si>
  <si>
    <t>BnaAnng42000D</t>
  </si>
  <si>
    <t>D1L8M7</t>
  </si>
  <si>
    <t>ribosomal protein S2 (chloroplast) [Eutrema halophilum]</t>
  </si>
  <si>
    <t>rps2</t>
  </si>
  <si>
    <t>P93063</t>
  </si>
  <si>
    <t>GDSL esterase/lipase At1g54020-like precursor [Brassica napus]</t>
  </si>
  <si>
    <t>BnaA06g01430D</t>
  </si>
  <si>
    <t>Compared sample name</t>
  </si>
  <si>
    <t>Up-regulated</t>
  </si>
  <si>
    <t>Down-regulated</t>
  </si>
  <si>
    <t>S/F</t>
  </si>
  <si>
    <t>Subcellular localization</t>
  </si>
  <si>
    <t>chloroplast</t>
  </si>
  <si>
    <t>cytoplasm</t>
  </si>
  <si>
    <t>extracellular</t>
  </si>
  <si>
    <t>vacuolar membrane</t>
  </si>
  <si>
    <t>nucleus</t>
  </si>
  <si>
    <t>endoplasmic reticulum</t>
  </si>
  <si>
    <t>cytoskeleton</t>
  </si>
  <si>
    <t>mitochondria</t>
  </si>
  <si>
    <t>plasma membrane</t>
  </si>
  <si>
    <t>Biological Process</t>
  </si>
  <si>
    <t xml:space="preserve">GO:0008152 metabolic process; GO:0005975 carbohydrate metabolic process; GO:0044238 primary metabolic process; GO:0071704 organic substance metabolic process; </t>
  </si>
  <si>
    <t xml:space="preserve">GO:0006810 transport; GO:0051179 localization; GO:0016192 vesicle-mediated transport; GO:0051234 establishment of localization; </t>
  </si>
  <si>
    <t xml:space="preserve">GO:0044699 single-organism process; GO:0008152 metabolic process; GO:0055114 oxidation-reduction process; GO:0044710 single-organism metabolic process; </t>
  </si>
  <si>
    <t xml:space="preserve">GO:0044267 cellular protein metabolic process; GO:0044238 primary metabolic process; GO:0006470 protein dephosphorylation; GO:0016311 dephosphorylation; GO:0044237 cellular metabolic process; GO:0006796 phosphate-containing compound metabolic process; GO:0071704 organic substance metabolic process; GO:0008152 metabolic process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44711 single-organism biosynthetic process; GO:0016053 organic acid biosynthetic process; GO:0044281 small molecule metabolic process; GO:0044763 single-organism cellular process; GO:0044699 single-organism process; GO:0009058 biosynthetic process; GO:0044255 cellular lipid metabolic process; GO:0006631 fatty acid metabolic process; GO:0044238 primary metabolic process; GO:0044237 cellular metabolic process; GO:0006633 fatty acid biosynthetic process; GO:1901576 organic substance biosynthetic process; GO:0044249 cellular biosynthetic process; GO:0071704 organic substance metabolic process; GO:0008610 lipid biosynthetic process; GO:0046394 carboxylic acid biosynthetic process; GO:0008152 metabolic process; GO:0044710 single-organism metabolic process; GO:0019752 carboxylic acid metabolic process; GO:0044283 small molecule biosynthetic process; GO:0032787 monocarboxylic acid metabolic process; GO:0006082 organic acid metabolic process; GO:0009987 cellular process; GO:0072330 monocarboxylic acid biosynthetic process; GO:0043436 oxoacid metabolic process; GO:0006629 lipid metabolic process; </t>
  </si>
  <si>
    <t xml:space="preserve">GO:0006508 proteolysis; GO:0008152 metabolic process; GO:0043170 macromolecule metabolic process; GO:0019538 protein metabolic process; GO:0044238 primary metabolic process; GO:0071704 organic substance metabolic process; </t>
  </si>
  <si>
    <t xml:space="preserve">GO:0006457 protein folding; GO:0009987 cellular process; </t>
  </si>
  <si>
    <t xml:space="preserve">GO:0008152 metabolic process; </t>
  </si>
  <si>
    <t xml:space="preserve">GO:0009058 biosynthetic process; GO:0008152 metabolic process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0097 sulfur amino acid biosynthetic process; GO:0016053 organic acid biosynthetic process; GO:0044699 single-organism process; GO:0009058 biosynthetic process; GO:1901566 organonitrogen compound biosynthetic process; GO:0044237 cellular metabolic process; GO:0044272 sulfur compound biosynthetic process; GO:0000096 sulfur amino acid metabolic process; GO:0071704 organic substance metabolic process; GO:0008152 metabolic process; GO:0006520 cellular amino acid metabolic process; GO:1901607 alpha-amino acid biosynthetic process; GO:0006534 cysteine metabolic process; GO:0019344 cysteine biosynthetic process; GO:0009987 cellular process; GO:0009070 serine family amino acid biosynthetic process; GO:0006790 sulfur compound metabolic process; GO:0008652 cellular amino acid biosynthetic process; GO:0044711 single-organism biosynthetic process; GO:0044281 small molecule metabolic process; GO:0044763 single-organism cellular process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09069 serine family amino acid metabolic process; GO:0044710 single-organism metabolic process; GO:0006563 L-serine metabolic process; GO:0019752 carboxylic acid metabolic process; GO:0044283 small molecule biosynthetic process; GO:0006535 cysteine biosynthetic process from serine; GO:0006082 organic acid metabolic process; GO:0043436 oxoacid metabolic process; GO:1901564 organonitrogen compound metabolic process; </t>
  </si>
  <si>
    <t xml:space="preserve">GO:1901575 organic substance catabolic process; GO:0008152 metabolic process; GO:0005976 polysaccharide metabolic process; GO:0009057 macromolecule catabolic process; GO:0043170 macromolecule metabolic process; GO:0000272 polysaccharide catabolic process; GO:0044238 primary metabolic process; GO:0005975 carbohydrate metabolic process; GO:0009056 catabolic process; GO:0016052 carbohydrate catabolic process; GO:0071704 organic substance metabolic process; </t>
  </si>
  <si>
    <t xml:space="preserve">GO:0008152 metabolic process; GO:1901615 organic hydroxy compound metabolic process; GO:0055114 oxidation-reduction process; GO:0044710 single-organism metabolic process; GO:0019632 shikimate metabolic process; GO:0044281 small molecule metabolic process; GO:0019752 carboxylic acid metabolic process; GO:0044763 single-organism cellular process; GO:0032787 monocarboxylic acid metabolic process; GO:0044699 single-organism process; GO:0006082 organic acid metabolic process; GO:0009987 cellular process; GO:0044237 cellular metabolic process; GO:0043436 oxoacid metabolic process; GO:0071704 organic substance metabolic process; </t>
  </si>
  <si>
    <t xml:space="preserve">GO:0046486 glycerolipid metabolic process; GO:0044711 single-organism biosynthetic process; GO:0044763 single-organism cellular process; GO:0044699 single-organism process; GO:0044255 cellular lipid metabolic process; GO:0009058 biosynthetic process; GO:0044238 primary metabolic process; GO:0044237 cellular metabolic process; GO:1901576 organic substance biosynthetic process; GO:0044249 cellular biosynthetic process; GO:0071704 organic substance metabolic process; GO:0008610 lipid biosynthetic process; GO:0045017 glycerolipid biosynthetic process; GO:0008152 metabolic process; GO:0044710 single-organism metabolic process; GO:0009987 cellular process; GO:0006629 lipid metabolic process; </t>
  </si>
  <si>
    <t xml:space="preserve">GO:0044763 single-organism cellular process; GO:0044699 single-organism process; GO:0071702 organic substance transport; GO:0015031 protein transport; GO:0051234 establishment of localization; GO:0045184 establishment of protein localization; GO:0006810 transport; GO:1902578 single-organism localization; GO:0032940 secretion by cell; GO:0009306 protein secretion; GO:0008104 protein localization; GO:0033036 macromolecule localization; GO:0051179 localization; GO:0009987 cellular process; GO:0046903 secretion; GO:0044765 single-organism transport; </t>
  </si>
  <si>
    <t xml:space="preserve">GO:0006810 transport; GO:0051179 localization; GO:0051234 establishment of localization; </t>
  </si>
  <si>
    <t xml:space="preserve">GO:0045184 establishment of protein localization; GO:0006810 transport; GO:0006457 protein folding; GO:0071702 organic substance transport; GO:0008104 protein localization; GO:0051179 localization; GO:0033036 macromolecule localization; GO:0009987 cellular process; GO:0015031 protein transport; GO:0051234 establishment of localization; </t>
  </si>
  <si>
    <t xml:space="preserve">GO:0051603 proteolysis involved in cellular protein catabolic process; GO:0044265 cellular macromolecule catabolic process; GO:0044257 cellular protein catabolic process; GO:0044267 cellular protein me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056 catabolic process; GO:0009987 cellular process; </t>
  </si>
  <si>
    <t xml:space="preserve">GO:0008152 metabolic process; GO:0042743 hydrogen peroxide metabolic process; GO:0006950 response to stress; GO:0072593 reactive oxygen species metabolic process; GO:0055114 oxidation-reduction process; GO:0044710 single-organism metabolic process; GO:0006979 response to oxidative stress; GO:0044699 single-organism process; GO:0044248 cellular catabolic process; GO:0050896 response to stimulus; GO:0009056 catabolic process; GO:0009987 cellular process; GO:0044237 cellular metabolic process; GO:0042744 hydrogen peroxide catabolic process; </t>
  </si>
  <si>
    <t xml:space="preserve">GO:0006518 peptide metabolic process; GO:0006414 translational elongation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50794 regulation of cellular process; GO:0042592 homeostatic process; GO:0065008 regulation of biological quality; GO:0008152 metabolic process; GO:0050789 regulation of biological process; GO:0055114 oxidation-reduction process; GO:0044710 single-organism metabolic process; GO:0045454 cell redox homeostasis; GO:0044763 single-organism cellular process; GO:0019725 cellular homeostasis; GO:0044699 single-organism process; GO:0009987 cellular process; GO:0065007 biological regulation; 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35556 intracellular signal transduction; GO:0044699 single-organism process; GO:0007264 small GTPase mediated signal transduction; GO:0023052 signaling; GO:0050896 response to stimulus; GO:0009987 cellular process; GO:0065007 biological regulation; </t>
  </si>
  <si>
    <t xml:space="preserve">GO:0044267 cellular protein metabolic process; GO:0044238 primary metabolic process; GO:0018208 peptidyl-proline modification; GO:0000413 protein peptidyl-prolyl isomerization; GO:0044237 cellular metabolic process; GO:0071704 organic substance metabolic process; GO:0006457 protein folding; GO:0018193 peptidyl-amino acid modification; GO:0008152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</t>
  </si>
  <si>
    <t xml:space="preserve">GO:0070588 calcium ion transmembrane transport; GO:0072511 divalent inorganic cation transport; GO:0098655 cation transmembrane transport; GO:0034220 ion transmembrane transport; GO:0098660 inorganic ion transmembrane transport; GO:0030001 metal ion transport; GO:0051234 establishment of localization; GO:0006810 transport; GO:0055085 transmembrane transport; GO:0006812 cation transport; GO:0006816 calcium ion transport; GO:0006811 ion transport; GO:0051179 localization; GO:0098662 inorganic cation transmembrane transport; GO:0070838 divalent metal ion transport; </t>
  </si>
  <si>
    <t xml:space="preserve">GO:0018130 heterocycle biosynthetic process; GO:0006725 cellular aromatic compound metabolic process; GO:0097659 nucleic acid-templated transcription; GO:0034654 nucleobase-containing compound biosynthetic process; GO:1901360 organic cyclic compound metabolic process; GO:0006807 nitrogen compound metabolic process; GO:0032774 RNA biosynthetic process; GO:0009058 biosynthetic process; GO:0044238 primary metabolic process; GO:1901576 organic substance biosynthetic process; GO:0044237 cellular metabolic process; GO:0044249 cellular biosynthetic process; GO:0071704 organic substance metabolic process; GO:0016070 RNA metabolic process; GO:0008152 metabolic process; GO:0034645 cellular macromolecule biosynthetic process; GO:0090304 nucleic acid metabolic process; GO:0046483 heterocycle metabolic process; GO:0044271 cellular nitrogen compound biosynthetic process; GO:0006351 transcription, DNA-templated; GO:0006139 nucleobase-containing compound metabolic process; GO:0019438 aromatic compound biosynthetic process; GO:0044260 cellular macromolecule metabolic process; GO:0034641 cellular nitrogen compound metabolic process; GO:0010467 gene expression; GO:0043170 macromolecule metabolic process; GO:0009059 macromolecule biosynthetic process; GO:0009987 cellular process; GO:1901362 organic cyclic compound biosynthetic process; </t>
  </si>
  <si>
    <t xml:space="preserve">GO:0044723 single-organism carbohydrate metabolic process; GO:0008152 metabolic process; GO:0044710 single-organism metabolic process; GO:0044281 small molecule metabolic process; GO:0005996 monosaccharide metabolic process; GO:0044699 single-organism process; GO:0044238 primary metabolic process; GO:0005975 carbohydrate metabolic process; GO:0006012 galactose metabolic process; GO:0019318 hexose metabolic process; GO:0071704 organic substance metabolic process; </t>
  </si>
  <si>
    <t xml:space="preserve">GO:0050794 regulation of cellular process; GO:0050789 regulation of biological process; GO:0010646 regulation of cell communication; GO:0023051 regulation of signaling; GO:0048583 regulation of response to stimulus; GO:0009966 regulation of signal transduction; GO:0065007 biological regulation; </t>
  </si>
  <si>
    <t xml:space="preserve">GO:0016051 carbohydrate biosynthetic process; GO:0019319 hexose biosynthetic process; GO:0044711 single-organism biosynthetic process; GO:0044281 small molecule metabolic process; GO:0044699 single-organism process; GO:0009058 biosynthetic process; GO:0046364 monosaccharide biosynthetic process; GO:0044238 primary metabolic process; GO:0005975 carbohydrate metabolic process; GO:1901576 organic substance biosynthetic process; GO:0071704 organic substance metabolic process; GO:0006006 glucose metabolic process; GO:0044723 single-organism carbohydrate metabolic process; GO:0008152 metabolic process; GO:0006094 gluconeogenesis; GO:0044710 single-organism metabolic process; GO:0044283 small molecule biosynthetic process; GO:0005996 monosaccharide metabolic process; GO:0019318 hexose metabolic process; </t>
  </si>
  <si>
    <t xml:space="preserve">GO:0006486 protein glycosylation; GO:0043413 macromolecule glycosylation; GO:0009101 glycoprotein biosynthetic process; GO:0044763 single-organism cellular process; GO:0044267 cellular protein metabolic process; GO:0009100 glycoprotein metabolic process; GO:0044699 single-organism process; GO:0009058 biosynthetic process; GO:0044238 primary metabolic process; GO:0044237 cellular metabolic process; GO:1901576 organic substance biosynthetic process; GO:0044249 cellular biosynthetic process; GO:0071704 organic substance metabolic process; GO:0008152 metabolic process; GO:1901137 carbohydrate derivative biosynthetic process; GO:0034645 cellular macromolecule biosynthetic process; GO:0044710 single-organism metabolic process; GO:0044260 cellular macromolecule metabolic process; GO:1901135 carbohydrate derivative metabolic process; GO:0006464 cellular protein modification process; GO:0043170 macromolecule metabolic process; GO:0019538 protein metabolic process; GO:0043412 macromolecule modification; GO:0036211 protein modification process; GO:0009059 macromolecule biosynthetic process; GO:0009987 cellular process; GO:0070085 glycosylation; </t>
  </si>
  <si>
    <t xml:space="preserve">GO:0008152 metabolic process; GO:0044237 cellular metabolic process; GO:0009987 cellular process; GO:0015979 photosynthesis; 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46129 purine ribonucleoside biosynthetic process; GO:0009163 nucleoside biosynthetic process; GO:0009058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44765 single-organism transport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90407 organophosphate biosynthetic process; GO:0006810 transport; GO:0009161 ribonucleoside monophosphate metabolic process; GO:0044710 single-organism metabolic process; GO:0072522 purine-containing compound biosynthetic process; GO:0015986 ATP synthesis coupled proton transport; GO:0009126 purine nucleoside monophosphate metabolic process; GO:1901657 glycosyl compound metabolic process; GO:0006164 purine nucleotide biosynthetic process; GO:1901362 organic cyclic compound biosynthetic process; GO:0098662 inorganic cation transmembrane transport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02600 hydrogen ion transmembrane transport; GO:1901135 carbohydrate derivative metabolic process; GO:0034641 cellular nitrogen compound metabolic process; GO:0055086 nucleobase-containing small molecule metabolic process; GO:0009144 purine nucleoside triphosphate metabolic process; GO:0009119 ribonucleoside metabolic process; GO:0009987 cellular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0006807 nitrogen compound metabolic process; GO:1901293 nucleoside phosphate biosynthetic process; GO:0009141 nucleoside triphosphate metabolic process; GO:0044238 primary metabolic process; GO:0042455 ribonucleoside biosynthetic process; GO:1901576 organic substance biosynthetic process; GO:0044249 cellular biosynthetic process; GO:0006163 purine nucleotide metabolic process; GO:0006818 hydrogen transport; GO:0015992 proton transport; GO:0046128 purine ribonucleoside metabolic process; GO:0055085 transmembrane transport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0009123 nucleoside monophosphate metabolic process; GO:1901564 organonitrogen compound metabolic process; </t>
  </si>
  <si>
    <t>Cellular Component</t>
  </si>
  <si>
    <t xml:space="preserve">GO:0031224 intrinsic component of membrane; GO:0016020 membrane; GO:0016021 integral component of membrane; GO:0044425 membrane part; </t>
  </si>
  <si>
    <t xml:space="preserve">GO:0044424 intracellular part; GO:0005623 cell; GO:0044464 cell part; GO:0005622 intracellular; GO:0005737 cytoplasm; </t>
  </si>
  <si>
    <t xml:space="preserve">GO:0005840 ribosome; GO:0043229 intracellular organelle; GO:0043232 intracellular non-membrane-bounded organelle; GO:0022625 cytosolic large ribosomal subunit; GO:0044446 intracellular organelle part; GO:0005737 cytoplasm; GO:0032991 macromolecular complex; GO:0044424 intracellular part; GO:0005829 cytosol; GO:0005623 cell; GO:0044422 organelle part; GO:0043228 non-membrane-bounded organelle; GO:0043226 organelle; GO:0015934 large ribosomal subunit; GO:0044391 ribosomal subunit; GO:0005622 intracellular; GO:0044464 cell part; GO:0044445 cytosolic part; GO:1990904 ribonucleoprotein complex; GO:0030529 intracellular ribonucleoprotein complex; GO:0044444 cytoplasmic part; GO:0022626 cytosolic ribosome; </t>
  </si>
  <si>
    <t xml:space="preserve">GO:0016020 membrane; </t>
  </si>
  <si>
    <t xml:space="preserve">GO:0005623 cell; GO:0005622 intracellular; GO:0044464 cell part; </t>
  </si>
  <si>
    <t xml:space="preserve">GO:1902494 catalytic complex; GO:0000502 proteasome complex; GO:0044464 cell part; GO:0005622 intracellular; GO:0005839 proteasome core complex; GO:0032991 macromolecular complex; GO:0044424 intracellular part; GO:1905368 peptidase complex; GO:0005623 cell; GO:0043234 protein complex; GO:1905369 endopeptidase complex; </t>
  </si>
  <si>
    <t xml:space="preserve">GO:0043229 intracellular organelle; GO:0043232 intracellular non-membrane-bounded organelle; GO:0044446 intracellular organelle part; GO:0032991 macromolecular complex; GO:0044424 intracellular part; GO:0005623 cell; GO:0044422 organelle part; GO:0044427 chromosomal part; GO:0043228 non-membrane-bounded organelle; GO:0000786 nucleosome; GO:0043226 organelle; GO:0000785 chromatin; GO:0044464 cell part; GO:0005622 intracellular; GO:0005694 chromosome; GO:0044815 DNA packaging complex; GO:0032993 protein-DNA complex; </t>
  </si>
  <si>
    <t xml:space="preserve">GO:0043229 intracellular organelle; GO:0043232 intracellular non-membrane-bounded organelle; GO:0044446 intracellular organelle part; GO:0032991 macromolecular complex; GO:0044424 intracellular part; GO:0005623 cell; GO:0044422 organelle part; GO:0044427 chromosomal part; GO:0000786 nucleosome; GO:0043228 non-membrane-bounded organelle; GO:0043231 intracellular membrane-bounded organelle; GO:0043226 organelle; GO:0005634 nucleus; GO:0000785 chromatin; GO:0005622 intracellular; GO:0044464 cell part; GO:0005694 chromosome; GO:0043227 membrane-bounded organelle; GO:0044815 DNA packaging complex; GO:0032993 protein-DNA complex; </t>
  </si>
  <si>
    <t xml:space="preserve">GO:0005840 ribosome; GO:0043226 organelle; GO:0043229 intracellular organelle; GO:0043232 intracellular non-membrane-bounded organelle; GO:0044464 cell part; GO:0005622 intracellular; GO:0005737 cytoplasm; GO:0032991 macromolecular complex; GO:0044424 intracellular part; GO:1990904 ribonucleoprotein complex; GO:0005623 cell; GO:0030529 intracellular ribonucleoprotein complex; GO:0044444 cytoplasmic part; GO:0043228 non-membrane-bounded organelle; 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16020 membrane; GO:0005618 cell wall; GO:0030312 external encapsulating structure; GO:0005623 cell; GO:0044464 cell part; GO:0071944 cell periphery; </t>
  </si>
  <si>
    <t xml:space="preserve">GO:0016020 membrane; GO:0009523 photosystem II; GO:0098796 membrane protein complex; GO:0009654 photosystem II oxygen evolving complex; GO:0042651 thylakoid membrane; GO:0032991 macromolecular complex; GO:0044424 intracellular part; GO:0005623 cell; GO:0034357 photosynthetic membrane; GO:0009521 photosystem; GO:1902494 catalytic complex; GO:0044425 membrane part; GO:0005622 intracellular; GO:0044464 cell part; GO:1990204 oxidoreductase complex; GO:0009579 thylakoid; GO:0043234 protein complex; GO:0044436 thylakoid part; </t>
  </si>
  <si>
    <t xml:space="preserve">GO:0005840 ribosome; GO:0043229 intracellular organelle; GO:0043232 intracellular non-membrane-bounded organelle; GO:0015935 small ribosomal subunit; GO:0044446 intracellular organelle part; GO:0005737 cytoplasm; GO:0032991 macromolecular complex; GO:0044424 intracellular part; GO:0005623 cell; GO:0044422 organelle part; GO:0043228 non-membrane-bounded organelle; GO:0043226 organelle; GO:0044391 ribosomal subunit; GO:0005622 intracellular; GO:0044464 cell part; GO:1990904 ribonucleoprotein complex; GO:0030529 intracellular ribonucleoprotein complex; GO:0044444 cytoplasmic part; </t>
  </si>
  <si>
    <t>Molecular Function</t>
  </si>
  <si>
    <t xml:space="preserve">GO:0004553 hydrolase activity, hydrolyzing O-glycosyl compounds; GO:0016787 hydrolase activity; GO:0003824 catalytic activity; GO:0016798 hydrolase activity, acting on glycosyl bonds; </t>
  </si>
  <si>
    <t xml:space="preserve">GO:0016702 oxidoreductase activity, acting on single donors with incorporation of molecular oxygen, incorporation of two atoms of oxygen; GO:0016701 oxidoreductase activity, acting on single donors with incorporation of molecular oxygen; GO:0003824 catalytic activity; GO:0005488 binding; GO:0051213 dioxygenase activity; GO:0043167 ion binding; GO:0043169 cation binding; GO:0046872 metal ion binding; GO:0005515 protein binding; GO:0016491 oxidoreductase activity; </t>
  </si>
  <si>
    <t xml:space="preserve">GO:0097159 organic cyclic compound binding; GO:1901363 heterocyclic compound binding; GO:0020037 heme binding; GO:0005506 iron ion binding; GO:0046914 transition metal ion binding; GO:0003824 catalytic activity; GO:0005488 binding; GO:0043167 ion binding; GO:0043169 cation binding; GO:0046872 metal ion binding; GO:0016705 oxidoreductase activity, acting on paired donors, with incorporation or reduction of molecular oxygen; GO:0046906 tetrapyrrole binding; GO:0016491 oxidoreductase activity; </t>
  </si>
  <si>
    <t xml:space="preserve">GO:0003824 catalytic activity; GO:0042578 phosphoric ester hydrolase activity; GO:0016791 phosphatase activity; GO:0016788 hydrolase activity, acting on ester bonds; GO:0016787 hydrolase activity; GO:0008138 protein tyrosine/serine/threonine phosphatase activity; GO:0004721 phosphoprotein phosphatase activity; </t>
  </si>
  <si>
    <t xml:space="preserve">GO:0016829 lyase activity; GO:0016836 hydro-lyase activity; GO:0003824 catalytic activity; GO:0016835 carbon-oxygen lyase activity; </t>
  </si>
  <si>
    <t xml:space="preserve">GO:0004180 carboxypeptidase activity; GO:0008233 peptidase activity; GO:0008238 exopeptidase activity; GO:0003824 catalytic activity; GO:0017171 serine hydrolase activity; GO:0008236 serine-type peptidase activity; GO:0070011 peptidase activity, acting on L-amino acid peptides; GO:0016787 hydrolase activity; GO:0004185 serine-type carboxypeptidase activity; GO:0070008 serine-type exopeptidase activity; </t>
  </si>
  <si>
    <t xml:space="preserve">GO:1901265 nucleoside phosphate binding; GO:0051087 chaperone binding; GO:0060589 nucleoside-triphosphatase regulator activity; GO:0046983 protein dimerization activity; GO:0005515 protein binding; GO:0000166 nucleotide binding; GO:0098772 molecular function regulator; GO:1901363 heterocyclic compound binding; GO:0097159 organic cyclic compound binding; GO:0042802 identical protein binding; GO:0030234 enzyme regulator activity; GO:0042803 protein homodimerization activity; GO:0005488 binding; GO:0030554 adenyl nucleotide binding; GO:0060590 ATPase regulator activity; GO:0000774 adenyl-nucleotide exchange factor activity; GO:0036094 small molecule binding; GO:0017076 purine nucleotide binding; </t>
  </si>
  <si>
    <t xml:space="preserve">GO:0016597 amino acid binding; GO:0031406 carboxylic acid binding; GO:0005488 binding; GO:0043167 ion binding; GO:0043177 organic acid binding; GO:0043168 anion binding; GO:0036094 small molecule binding; </t>
  </si>
  <si>
    <t xml:space="preserve">GO:0016844 strictosidine synthase activity; GO:0016829 lyase activity; GO:0016840 carbon-nitrogen lyase activity; GO:0016843 amine-lyase activity; GO:0003824 catalytic activity; </t>
  </si>
  <si>
    <t xml:space="preserve">GO:0003735 structural constituent of ribosome; GO:0005198 structural molecule activity; </t>
  </si>
  <si>
    <t xml:space="preserve">GO:0016746 transferase activity, transferring acyl groups; GO:0016747 transferase activity, transferring acyl groups other than amino-acyl groups; GO:0003824 catalytic activity; GO:0016740 transferase activity; </t>
  </si>
  <si>
    <t xml:space="preserve">GO:0097159 organic cyclic compound binding; GO:1901363 heterocyclic compound binding; GO:0003677 DNA binding; GO:0005488 binding; GO:0003676 nucleic acid binding; </t>
  </si>
  <si>
    <t xml:space="preserve">GO:0016829 lyase activity; GO:0004124 cysteine synthase activity; GO:0003824 catalytic activity; GO:0016835 carbon-oxygen lyase activity; </t>
  </si>
  <si>
    <t xml:space="preserve">GO:0051539 4 iron, 4 sulfur cluster binding; GO:0005488 binding; GO:0051536 iron-sulfur cluster binding; GO:0051540 metal cluster binding; </t>
  </si>
  <si>
    <t xml:space="preserve">GO:0048037 cofactor binding; GO:0003824 catalytic activity; GO:0005488 binding; GO:0050662 coenzyme binding; </t>
  </si>
  <si>
    <t xml:space="preserve">GO:0004553 hydrolase activity, hydrolyzing O-glycosyl compounds; GO:0016787 hydrolase activity; GO:0016160 amylase activity; GO:0016161 beta-amylase activity; GO:0003824 catalytic activity; GO:0016798 hydrolase activity, acting on glycosyl bonds; </t>
  </si>
  <si>
    <t xml:space="preserve">GO:0046914 transition metal ion binding; GO:0005488 binding; GO:0043167 ion binding; GO:0046872 metal ion binding; GO:0043169 cation binding; GO:0045735 nutrient reservoir activity; GO:0030145 manganese ion binding; </t>
  </si>
  <si>
    <t xml:space="preserve">GO:0030246 carbohydrate binding; GO:0005488 binding; </t>
  </si>
  <si>
    <t xml:space="preserve">GO:1901265 nucleoside phosphate binding; GO:0016829 lyase activity; GO:0016836 hydro-lyase activity; GO:0000166 nucleotide binding; GO:0048037 cofactor binding; GO:0016835 carbon-oxygen lyase activity; GO:0016491 oxidoreductase activity; GO:1901363 heterocyclic compound binding; GO:0097159 organic cyclic compound binding; GO:0003855 3-dehydroquinate dehydratase activity; GO:0016614 oxidoreductase activity, acting on CH-OH group of donors; GO:0016616 oxidoreductase activity, acting on the CH-OH group of donors, NAD or NADP as acceptor; GO:0003824 catalytic activity; GO:0005488 binding; GO:0050661 NADP binding; GO:0004764 shikimate 3-dehydrogenase (NADP+) activity; GO:0036094 small molecule binding; GO:0050662 coenzyme binding; </t>
  </si>
  <si>
    <t xml:space="preserve">GO:0097159 organic cyclic compound binding; GO:1901363 heterocyclic compound binding; GO:1901265 nucleoside phosphate binding; GO:0005488 binding; GO:0003676 nucleic acid binding; GO:0000166 nucleotide binding; GO:0036094 small molecule binding; </t>
  </si>
  <si>
    <t xml:space="preserve">GO:0016746 transferase activity, transferring acyl groups; GO:0004144 diacylglycerol O-acyltransferase activity; GO:0003824 catalytic activity; GO:0016740 transferase activity; GO:0016747 transferase activity, transferring acyl groups other than amino-acyl groups; GO:0016411 acylglycerol O-acyltransferase activity; GO:0008374 O-acyltransferase activity; </t>
  </si>
  <si>
    <t xml:space="preserve">GO:0022892 substrate-specific transporter activity; GO:0008565 protein transporter activity; GO:0005215 transporter activity; </t>
  </si>
  <si>
    <t xml:space="preserve">GO:0005515 protein binding; GO:0005488 binding; </t>
  </si>
  <si>
    <t xml:space="preserve">GO:0043169 cation binding; GO:0046872 metal ion binding; GO:0005509 calcium ion binding; GO:0005488 binding; GO:0043167 ion binding; </t>
  </si>
  <si>
    <t xml:space="preserve">GO:0016627 oxidoreductase activity, acting on the CH-CH group of donors; GO:0016628 oxidoreductase activity, acting on the CH-CH group of donors, NAD or NADP as acceptor; GO:0046914 transition metal ion binding; GO:0003824 catalytic activity; GO:0005488 binding; GO:0043167 ion binding; GO:0043169 cation binding; GO:0046872 metal ion binding; GO:0005515 protein binding; GO:0008270 zinc ion binding; GO:0016630 protochlorophyllide reductase activity; GO:0016491 oxidoreductase activity; </t>
  </si>
  <si>
    <t xml:space="preserve">GO:0016627 oxidoreductase activity, acting on the CH-CH group of donors; GO:0016628 oxidoreductase activity, acting on the CH-CH group of donors, NAD or NADP as acceptor; GO:0003824 catalytic activity; GO:0016630 protochlorophyllide reductase activity; GO:0016491 oxidoreductase activity; </t>
  </si>
  <si>
    <t xml:space="preserve">GO:0043169 cation binding; GO:0046872 metal ion binding; GO:0008270 zinc ion binding; GO:0046914 transition metal ion binding; GO:0005488 binding; GO:0043167 ion binding; </t>
  </si>
  <si>
    <t xml:space="preserve">GO:0004175 endopeptidase activity; GO:0004298 threonine-type endopeptidase activity; GO:0008233 peptidase activity; GO:0070003 threonine-type peptidase activity; GO:0003824 catalytic activity; GO:0070011 peptidase activity, acting on L-amino acid peptides; GO:0016787 hydrolase activity; </t>
  </si>
  <si>
    <t xml:space="preserve">GO:0097159 organic cyclic compound binding; GO:1901363 heterocyclic compound binding; GO:0003677 DNA binding; GO:0046982 protein heterodimerization activity; GO:0005488 binding; GO:0046983 protein dimerization activity; GO:0003676 nucleic acid binding; GO:0005515 protein binding; </t>
  </si>
  <si>
    <t xml:space="preserve">GO:0097159 organic cyclic compound binding; GO:1901363 heterocyclic compound binding; GO:0020037 heme binding; GO:0003824 catalytic activity; GO:0005488 binding; GO:0016209 antioxidant activity; GO:0004601 peroxidase activity; GO:0046906 tetrapyrrole binding; GO:0016491 oxidoreductase activity; GO:0016684 oxidoreductase activity, acting on peroxide as acceptor; </t>
  </si>
  <si>
    <t xml:space="preserve">GO:0004148 dihydrolipoyl dehydrogenase activity; GO:0016651 oxidoreductase activity, acting on NAD(P)H; GO:1901265 nucleoside phosphate binding; GO:0050660 flavin adenine dinucleotide binding; GO:0043167 ion binding; GO:0000166 nucleotide binding; GO:0048037 cofactor binding; GO:0016668 oxidoreductase activity, acting on a sulfur group of donors, NAD(P) as acceptor; GO:0016491 oxidoreductase activity; GO:1901363 heterocyclic compound binding; GO:0097159 organic cyclic compound binding; GO:0003824 catalytic activity; GO:0005488 binding; GO:0016667 oxidoreductase activity, acting on a sulfur group of donors; GO:0043168 anion binding; GO:0036094 small molecule binding; GO:0050662 coenzyme binding; </t>
  </si>
  <si>
    <t xml:space="preserve">GO:0016620 oxidoreductase activity, acting on the aldehyde or oxo group of donors, NAD or NADP as acceptor; GO:0003824 catalytic activity; GO:0016491 oxidoreductase activity; GO:0016903 oxidoreductase activity, acting on the aldehyde or oxo group of donors; </t>
  </si>
  <si>
    <t xml:space="preserve">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01883 purine nucleoside binding; GO:0032561 guanyl ribonucleotide binding; GO:0019001 guanyl nucleotide binding; GO:0005525 GTP binding; GO:0017076 purine nucleotide binding; GO:0036094 small molecule binding; GO:0035639 purine ribonucleoside triphosphate binding; </t>
  </si>
  <si>
    <t xml:space="preserve">GO:0003755 peptidyl-prolyl cis-trans isomerase activity; GO:0005515 protein binding; GO:0016853 isomerase activity; GO:0003824 catalytic activity; GO:0016859 cis-trans isomerase activity; GO:0005488 binding; </t>
  </si>
  <si>
    <t xml:space="preserve">GO:0097159 organic cyclic compound binding; GO:1901363 heterocyclic compound binding; GO:0016769 transferase activity, transferring nitrogenous groups; GO:0003824 catalytic activity; GO:0005488 binding; GO:0043167 ion binding; GO:0043168 anion binding; GO:0008483 transaminase activity; GO:0016740 transferase activity; GO:0048037 cofactor binding; GO:0030170 pyridoxal phosphate binding; </t>
  </si>
  <si>
    <t xml:space="preserve">GO:0003755 peptidyl-prolyl cis-trans isomerase activity; GO:0016853 isomerase activity; GO:0003824 catalytic activity; GO:0016859 cis-trans isomerase activity; </t>
  </si>
  <si>
    <t xml:space="preserve">GO:0042625 ATPase coupled ion transmembrane transporter activity; GO:1901265 nucleoside phosphate binding; GO:0015399 primary active transmembrane transporter activity; GO:0022892 substrate-specific transporter activity; GO:0016817 hydrolase activity, acting on acid anhydrides; GO:0005515 protein binding; GO:0016787 hydrolase activity; GO:0022891 substrate-specific transmembrane transporter activity; GO:0016887 ATPase activity; GO:0097159 organic cyclic compound binding; GO:1901363 heterocyclic compound binding; GO:0046873 metal ion transmembrane transporter activity; GO:0016462 pyrophosphatase activity; GO:0019829 cation-transporting ATPase activity; GO:0003824 catalytic activity; GO:0032553 ribonucleotide binding; GO:0043492 ATPase activity, coupled to movement of substances; GO:0005488 binding; GO:0032550 purine ribonucleoside binding; GO:0043169 cation binding; GO:0016820 hydrolase activity, acting on acid anhydrides, catalyzing transmembrane movement of substances; GO:0043168 anion binding; GO:0032559 adenyl ribonucleotide binding; GO:0030554 adenyl nucleotide binding; GO:0022890 inorganic cation transmembrane transporter activity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15075 ion transmembrane transporter activity; GO:0022853 active ion transmembrane transporter activity; GO:0043167 ion binding; GO:0001882 nucleoside binding; GO:0000166 nucleotide binding; GO:0017111 nucleoside-triphosphatase activity; GO:0005516 calmodulin binding; GO:0032549 ribonucleoside binding; GO:0015405 P-P-bond-hydrolysis-driven transmembrane transporter activity; GO:0015662 ATPase activity, coupled to transmembrane movement of ions, phosphorylative mechanism; GO:0072509 divalent inorganic cation transmembrane transporter activity; GO:0097367 carbohydrate derivative binding; GO:0005388 calcium-transporting ATPase activity; GO:0042626 ATPase activity, coupled to transmembrane movement of substances; GO:0042623 ATPase activity, coupled; GO:0046872 metal ion binding; GO:0015085 calcium ion transmembrane transporter activity; GO:0032555 purine ribonucleotide binding; GO:0001883 purine nucleoside binding; GO:0008324 cation transmembrane transporter activity; GO:0022857 transmembrane transporter activity; GO:0036094 small molecule binding; </t>
  </si>
  <si>
    <t xml:space="preserve">GO:0003824 catalytic activity; </t>
  </si>
  <si>
    <t xml:space="preserve">GO:0097159 organic cyclic compound binding; GO:1901363 heterocyclic compound binding; GO:1901265 nucleoside phosphate binding; GO:0016779 nucleotidyltransferase activity; GO:0034062 5'-3' RNA polymerase activity; GO:0003824 catalytic activity; GO:0097747 RNA polymerase activity; GO:0003968 RNA-directed 5'-3' RNA polymerase activity; GO:0005488 binding; GO:0003676 nucleic acid binding; GO:0000166 nucleotide binding; GO:0016740 transferase activity; GO:0016772 transferase activity, transferring phosphorus-containing groups; GO:0036094 small molecule binding; </t>
  </si>
  <si>
    <t xml:space="preserve">GO:0004175 endopeptidase activity; GO:0008233 peptidase activity; GO:0003824 catalytic activity; GO:0004190 aspartic-type endopeptidase activity; GO:0070011 peptidase activity, acting on L-amino acid peptides; GO:0016787 hydrolase activity; GO:0070001 aspartic-type peptidase activity; </t>
  </si>
  <si>
    <t xml:space="preserve">GO:0097159 organic cyclic compound binding; GO:1901363 heterocyclic compound binding; GO:0003677 DNA binding; GO:0016597 amino acid binding; GO:0031406 carboxylic acid binding; GO:0005488 binding; GO:0043167 ion binding; GO:0003676 nucleic acid binding; GO:0043177 organic acid binding; GO:0043168 anion binding; GO:0036094 small molecule binding; </t>
  </si>
  <si>
    <t xml:space="preserve">GO:0003824 catalytic activity; GO:0016491 oxidoreductase activity; </t>
  </si>
  <si>
    <t xml:space="preserve">GO:0003677 DNA binding; GO:0034062 5'-3' RNA polymerase activity; GO:0097747 RNA polymerase activity; GO:0001882 nucleoside binding; GO:1901363 heterocyclic compound binding; GO:0097159 organic cyclic compound binding; GO:0032549 ribonucleoside binding; GO:0097367 carbohydrate derivative binding; GO:0016779 nucleotidyltransferase activity; GO:0003824 catalytic activity; GO:0005488 binding; GO:0003676 nucleic acid binding; GO:0003899 DNA-directed 5'-3' RNA polymerase activity; GO:0016740 transferase activity; GO:0016772 transferase activity, transferring phosphorus-containing groups; GO:0036094 small molecule binding; </t>
  </si>
  <si>
    <t xml:space="preserve">GO:0097159 organic cyclic compound binding; GO:1901363 heterocyclic compound binding; GO:0003723 RNA binding; GO:0005488 binding; GO:0003676 nucleic acid binding; GO:0005198 structural molecule activity; GO:0003735 structural constituent of ribosome; GO:0019843 rRNA binding; </t>
  </si>
  <si>
    <t xml:space="preserve">GO:0016853 isomerase activity; GO:0003824 catalytic activity; GO:0016854 racemase and epimerase activity; GO:0016857 racemase and epimerase activity, acting on carbohydrates and derivatives; GO:0003978 UDP-glucose 4-epimerase activity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97159 organic cyclic compound binding; GO:1901363 heterocyclic compound binding; GO:0003677 DNA binding; GO:0043565 sequence-specific DNA binding; GO:0005488 binding; GO:0003676 nucleic acid binding; </t>
  </si>
  <si>
    <t xml:space="preserve">GO:0030246 carbohydrate binding; GO:0005515 protein binding; GO:0005488 binding; </t>
  </si>
  <si>
    <t xml:space="preserve">GO:0005215 transporter activity; </t>
  </si>
  <si>
    <t xml:space="preserve">GO:0005524 ATP binding; GO:1901265 nucleoside phosphate binding; GO:0004611 phosphoenolpyruvate carboxykinase activity; GO:0001882 nucleoside binding; GO:0043167 ion binding; GO:0016829 lyase activity; GO:0000166 nucleotide binding; GO:0004612 phosphoenolpyruvate carboxykinase (ATP) activity; GO:0097159 organic cyclic compound binding; GO:1901363 heterocyclic compound binding; GO:0032549 ribonucleoside binding; GO:0097367 carbohydrate derivative binding; GO:0003824 catalytic activity; GO:0032553 ribonucleotide binding; GO:0016830 carbon-carbon lyase activity; GO:0005488 binding; GO:0032550 purine ribonucleoside binding; GO:0016831 carboxy-lyase activity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97159 organic cyclic compound binding; GO:1901363 heterocyclic compound binding; GO:1901265 nucleoside phosphate binding; GO:0005488 binding; GO:0000166 nucleotide binding; GO:0005198 structural molecule activity; GO:0003735 structural constituent of ribosome; GO:0036094 small molecule binding; </t>
  </si>
  <si>
    <t xml:space="preserve">GO:0016702 oxidoreductase activity, acting on single donors with incorporation of molecular oxygen, incorporation of two atoms of oxygen; GO:0016701 oxidoreductase activity, acting on single donors with incorporation of molecular oxygen; GO:0003824 catalytic activity; GO:0005488 binding; GO:0051213 dioxygenase activity; GO:0043167 ion binding; GO:0043169 cation binding; GO:0046872 metal ion binding; GO:0016491 oxidoreductase activity; </t>
  </si>
  <si>
    <t xml:space="preserve">GO:0009055 electron carrier activity; </t>
  </si>
  <si>
    <t xml:space="preserve">GO:0004252 serine-type endopeptidase activity; GO:0004175 endopeptidase activity; GO:0008233 peptidase activity; GO:0003824 catalytic activity; GO:0017171 serine hydrolase activity; GO:0008236 serine-type peptidase activity; GO:0070011 peptidase activity, acting on L-amino acid peptides; GO:0016787 hydrolase activity; </t>
  </si>
  <si>
    <t xml:space="preserve">GO:0016757 transferase activity, transferring glycosyl groups; GO:0016758 transferase activity, transferring hexosyl groups; GO:0003824 catalytic activity; GO:0016740 transferase activity; GO:0008378 galactosyltransferase activity; </t>
  </si>
  <si>
    <t xml:space="preserve">GO:0016741 transferase activity, transferring one-carbon groups; GO:0008171 O-methyltransferase activity; GO:0008168 methyltransferase activity; GO:0003824 catalytic activity; GO:0016740 transferase activity; </t>
  </si>
  <si>
    <t xml:space="preserve">GO:0022804 active transmembrane transporter activity; GO:0042625 ATPase coupled ion transmembrane transporter activity; GO:0015075 ion transmembrane transporter activity; GO:0022853 active ion transmembrane transporter activity; GO:0015399 primary active transmembrane transporter activity; GO:0022892 substrate-specific transporter activity; GO:0044769 ATPase activity, coupled to transmembrane movement of ions, rotational mechanism; GO:0016817 hydrolase activity, acting on acid anhydrides; GO:0015077 monovalent inorganic cation transmembrane transporter activity; GO:0016787 hydrolase activity; GO:0017111 nucleoside-triphosphatase activity; GO:0015078 hydrogen ion transmembrane transporter activity; GO:0022891 substrate-specific transmembrane transporter activity; GO:0046933 proton-transporting ATP synthase activity, rotational mechanism; GO:0016887 ATPase activity; GO:0015405 P-P-bond-hydrolysis-driven transmembrane transporter activity; GO:0019829 cation-transporting ATPase activity; GO:0016462 pyrophosphatase activity; GO:0042626 ATPase activity, coupled to transmembrane movement of substances; GO:0003824 catalytic activity; GO:0043492 ATPase activity, coupled to movement of substances; GO:0042623 ATPase activity, coupled; GO:0016820 hydrolase activity, acting on acid anhydrides, catalyzing transmembrane movement of substances; GO:0022890 inorganic cation transmembrane transporter activity; GO:0016818 hydrolase activity, acting on acid anhydrides, in phosphorus-containing anhydrides; GO:0008324 cation transmembrane transporter activity; GO:0005215 transporter activity; GO:0022857 transmembrane transporter activity; </t>
  </si>
  <si>
    <t xml:space="preserve">GO:0016787 hydrolase activity; GO:0003824 catalytic activity; GO:0016788 hydrolase activity, acting on ester bonds; </t>
  </si>
  <si>
    <t>KEGG KO No.</t>
  </si>
  <si>
    <t>K08511</t>
  </si>
  <si>
    <t>K00454</t>
  </si>
  <si>
    <t>K08907</t>
  </si>
  <si>
    <t>K05349</t>
  </si>
  <si>
    <t>K02372</t>
  </si>
  <si>
    <t>K16297</t>
  </si>
  <si>
    <t>K08913</t>
  </si>
  <si>
    <t>K03687</t>
  </si>
  <si>
    <t>K21407</t>
  </si>
  <si>
    <t>K02885</t>
  </si>
  <si>
    <t>K17046</t>
  </si>
  <si>
    <t>K08912</t>
  </si>
  <si>
    <t>K02883</t>
  </si>
  <si>
    <t>K22522</t>
  </si>
  <si>
    <t>K01738</t>
  </si>
  <si>
    <t>K03942</t>
  </si>
  <si>
    <t>K12449</t>
  </si>
  <si>
    <t>K01177</t>
  </si>
  <si>
    <t>K13832</t>
  </si>
  <si>
    <t>K12822</t>
  </si>
  <si>
    <t>K13448</t>
  </si>
  <si>
    <t>K00218</t>
  </si>
  <si>
    <t>K00799</t>
  </si>
  <si>
    <t>K02734</t>
  </si>
  <si>
    <t>K11252</t>
  </si>
  <si>
    <t>K11251</t>
  </si>
  <si>
    <t>K00430</t>
  </si>
  <si>
    <t>K02942</t>
  </si>
  <si>
    <t>K22419</t>
  </si>
  <si>
    <t>K00382</t>
  </si>
  <si>
    <t>K08917</t>
  </si>
  <si>
    <t>K02882</t>
  </si>
  <si>
    <t>K11818</t>
  </si>
  <si>
    <t>K22936</t>
  </si>
  <si>
    <t>K00128</t>
  </si>
  <si>
    <t>K07910</t>
  </si>
  <si>
    <t>K17278</t>
  </si>
  <si>
    <t>K05864</t>
  </si>
  <si>
    <t>K16871</t>
  </si>
  <si>
    <t>K12734</t>
  </si>
  <si>
    <t>K01537</t>
  </si>
  <si>
    <t>K01904</t>
  </si>
  <si>
    <t>K11699</t>
  </si>
  <si>
    <t>K22683</t>
  </si>
  <si>
    <t>K08908</t>
  </si>
  <si>
    <t>K19784</t>
  </si>
  <si>
    <t>K03043</t>
  </si>
  <si>
    <t>K02933</t>
  </si>
  <si>
    <t>K08909</t>
  </si>
  <si>
    <t>K01784</t>
  </si>
  <si>
    <t>K23387</t>
  </si>
  <si>
    <t>K03627</t>
  </si>
  <si>
    <t>K17606</t>
  </si>
  <si>
    <t>K09873</t>
  </si>
  <si>
    <t>K01610</t>
  </si>
  <si>
    <t>K01802</t>
  </si>
  <si>
    <t>K02893</t>
  </si>
  <si>
    <t>K08070</t>
  </si>
  <si>
    <t>K08916</t>
  </si>
  <si>
    <t>K18010</t>
  </si>
  <si>
    <t>K02996</t>
  </si>
  <si>
    <t>K09553</t>
  </si>
  <si>
    <t>K20855</t>
  </si>
  <si>
    <t>K03541</t>
  </si>
  <si>
    <t>K02113</t>
  </si>
  <si>
    <t>K14496</t>
  </si>
  <si>
    <t>K02967</t>
  </si>
  <si>
    <t>KEGG Gene</t>
  </si>
  <si>
    <t>LOX2S; lipoxygenase [EC:1.13.11.12]</t>
  </si>
  <si>
    <t>LHCA1; light-harvesting complex I chlorophyll a/b binding protein 1</t>
  </si>
  <si>
    <t>bglX; beta-glucosidase [EC:3.2.1.21]</t>
  </si>
  <si>
    <t>fabZ; 3-hydroxyacyl-[acyl-carrier-protein] dehydratase [EC:4.2.1.59]</t>
  </si>
  <si>
    <t>LHCB2; light-harvesting complex II chlorophyll a/b binding protein 2</t>
  </si>
  <si>
    <t>RP-L19e; large subunit ribosomal protein L19e</t>
  </si>
  <si>
    <t>LHCB1; light-harvesting complex II chlorophyll a/b binding protein 1</t>
  </si>
  <si>
    <t>RP-L18e; large subunit ribosomal protein L18e</t>
  </si>
  <si>
    <t>cysK; cysteine synthase [EC:2.5.1.47]</t>
  </si>
  <si>
    <t>NDUFV1; NADH dehydrogenase (ubiquinone) flavoprotein 1 [EC:7.1.1.2 1.6.99.3]</t>
  </si>
  <si>
    <t>AXS; UDP-apiose/xylose synthase</t>
  </si>
  <si>
    <t>E3.2.1.2; beta-amylase [EC:3.2.1.2]</t>
  </si>
  <si>
    <t>aroDE; 3-dehydroquinate dehydratase / shikimate dehydrogenase [EC:4.2.1.10 1.1.1.25]</t>
  </si>
  <si>
    <t>RBM25; RNA-binding protein 25</t>
  </si>
  <si>
    <t>CML; calcium-binding protein CML</t>
  </si>
  <si>
    <t>por; protochlorophyllide reductase [EC:1.3.1.33]</t>
  </si>
  <si>
    <t>GST; glutathione S-transferase [EC:2.5.1.18]</t>
  </si>
  <si>
    <t>PSMB2; 20S proteasome subunit beta 4 [EC:3.4.25.1]</t>
  </si>
  <si>
    <t>E1.11.1.7; peroxidase [EC:1.11.1.7]</t>
  </si>
  <si>
    <t>RP-LP1; large subunit ribosomal protein LP1</t>
  </si>
  <si>
    <t>DLD; dihydrolipoamide dehydrogenase [EC:1.8.1.4]</t>
  </si>
  <si>
    <t>LHCB6; light-harvesting complex II chlorophyll a/b binding protein 6</t>
  </si>
  <si>
    <t>RP-L18Ae; large subunit ribosomal protein L18Ae</t>
  </si>
  <si>
    <t>CYP83B1; aromatic aldoxime N-monooxygenase [EC:1.14.14.45]</t>
  </si>
  <si>
    <t>ALDH; aldehyde dehydrogenase (NAD+) [EC:1.2.1.3]</t>
  </si>
  <si>
    <t>POP2; 4-aminobutyrate---pyruvate transaminase [EC:2.6.1.96]</t>
  </si>
  <si>
    <t>4CL; 4-coumarate--CoA ligase [EC:6.2.1.12]</t>
  </si>
  <si>
    <t>LHCA2; light-harvesting complex I chlorophyll a/b binding protein 2</t>
  </si>
  <si>
    <t>rpoB; DNA-directed RNA polymerase subunit beta [EC:2.7.7.6]</t>
  </si>
  <si>
    <t>RP-L6; large subunit ribosomal protein L6</t>
  </si>
  <si>
    <t>LHCA3; light-harvesting complex I chlorophyll a/b binding protein 3</t>
  </si>
  <si>
    <t>galE; UDP-glucose 4-epimerase [EC:5.1.3.2]</t>
  </si>
  <si>
    <t>IGBP1; immunoglobulin-binding protein 1</t>
  </si>
  <si>
    <t>E4.1.1.49; phosphoenolpyruvate carboxykinase (ATP) [EC:4.1.1.49]</t>
  </si>
  <si>
    <t>RP-L23Ae; large subunit ribosomal protein L23Ae</t>
  </si>
  <si>
    <t>LHCB5; light-harvesting complex II chlorophyll a/b binding protein 5</t>
  </si>
  <si>
    <t>HCAR; 7-hydroxymethyl chlorophyll a reductase [EC:1.17.7.2]</t>
  </si>
  <si>
    <t>RP-S9; small subunit ribosomal protein S9</t>
  </si>
  <si>
    <t>psbR; photosystem II 10kDa protein</t>
  </si>
  <si>
    <t>ATPF1D; F-type H+-transporting ATPase subunit delta</t>
  </si>
  <si>
    <t>PYL; abscisic acid receptor PYR/PYL family</t>
  </si>
  <si>
    <t>RP-S2; small subunit ribosomal protein S2</t>
  </si>
  <si>
    <t>KEGG pathway</t>
  </si>
  <si>
    <t xml:space="preserve">bna00592 alpha-Linolenic acid metabolism - Brassica napus (rape); bna00591 Linoleic acid metabolism - Brassica napus (rape); bna01110 Biosynthesis of secondary metabolites - Brassica napus (rape); bna01100 Metabolic pathways - Brassica napus (rape); </t>
  </si>
  <si>
    <t xml:space="preserve">bna00196 Photosynthesis - antenna proteins - Brassica napus (rape); bna01100 Metabolic pathways - Brassica napus (rape); </t>
  </si>
  <si>
    <t xml:space="preserve">bna00460 Cyanoamino acid metabolism - Brassica napus (rape); bna00500 Starch and sucrose metabolism - Brassica napus (rape); bna00940 Phenylpropanoid biosynthesis - Brassica napus (rape); bna01110 Biosynthesis of secondary metabolites - Brassica napus (rape); bna01100 Metabolic pathways - Brassica napus (rape); </t>
  </si>
  <si>
    <t xml:space="preserve">bna01212 Fatty acid metabolism - Brassica napus (rape); bna00780 Biotin metabolism - Brassica napus (rape); bna00061 Fatty acid biosynthesis - Brassica napus (rape); bna01100 Metabolic pathways - Brassica napus (rape); </t>
  </si>
  <si>
    <t xml:space="preserve">bna03010 Ribosome - Brassica napus (rape); </t>
  </si>
  <si>
    <t xml:space="preserve">bna01200 Carbon metabolism - Brassica napus (rape); bna00270 Cysteine and methionine metabolism - Brassica napus (rape); bna01230 Biosynthesis of amino acids - Brassica napus (rape); bna00920 Sulfur metabolism - Brassica napus (rape); bna01110 Biosynthesis of secondary metabolites - Brassica napus (rape); bna01100 Metabolic pathways - Brassica napus (rape); </t>
  </si>
  <si>
    <t xml:space="preserve">bna00190 Oxidative phosphorylation - Brassica napus (rape); bna01100 Metabolic pathways - Brassica napus (rape); </t>
  </si>
  <si>
    <t xml:space="preserve">bna00520 Amino sugar and nucleotide sugar metabolism - Brassica napus (rape); bna01100 Metabolic pathways - Brassica napus (rape); </t>
  </si>
  <si>
    <t xml:space="preserve">bna00500 Starch and sucrose metabolism - Brassica napus (rape); bna01100 Metabolic pathways - Brassica napus (rape); </t>
  </si>
  <si>
    <t xml:space="preserve">bna00400 Phenylalanine, tyrosine and tryptophan biosynthesis - Brassica napus (rape); bna01230 Biosynthesis of amino acids - Brassica napus (rape); bna01110 Biosynthesis of secondary metabolites - Brassica napus (rape); bna01100 Metabolic pathways - Brassica napus (rape); </t>
  </si>
  <si>
    <t xml:space="preserve">bna03040 Spliceosome - Brassica napus (rape); </t>
  </si>
  <si>
    <t xml:space="preserve">bna04626 Plant-pathogen interaction - Brassica napus (rape); </t>
  </si>
  <si>
    <t xml:space="preserve">bna00860 Porphyrin and chlorophyll metabolism - Brassica napus (rape); bna01110 Biosynthesis of secondary metabolites - Brassica napus (rape); bna01100 Metabolic pathways - Brassica napus (rape); </t>
  </si>
  <si>
    <t xml:space="preserve">bna00480 Glutathione metabolism - Brassica napus (rape); bna01100 Metabolic pathways - Brassica napus (rape); </t>
  </si>
  <si>
    <t xml:space="preserve">bna03050 Proteasome - Brassica napus (rape); </t>
  </si>
  <si>
    <t xml:space="preserve">bna00940 Phenylpropanoid biosynthesis - Brassica napus (rape); bna01110 Biosynthesis of secondary metabolites - Brassica napus (rape); bna01100 Metabolic pathways - Brassica napus (rape); </t>
  </si>
  <si>
    <t xml:space="preserve">bna00620 Pyruvate metabolism - Brassica napus (rape); bna01200 Carbon metabolism - Brassica napus (rape); bna00020 Citrate cycle (TCA cycle) - Brassica napus (rape); bna00260 Glycine, serine and threonine metabolism - Brassica napus (rape); bna00010 Glycolysis / Gluconeogenesis - Brassica napus (rape); bna00630 Glyoxylate and dicarboxylate metabolism - Brassica napus (rape); bna01110 Biosynthesis of secondary metabolites - Brassica napus (rape); bna00380 Tryptophan metabolism - Brassica napus (rape); bna00310 Lysine degradation - Brassica napus (rape); bna00640 Propanoate metabolism - Brassica napus (rape); bna01100 Metabolic pathways - Brassica napus (rape); bna00280 Valine, leucine and isoleucine degradation - Brassica napus (rape); </t>
  </si>
  <si>
    <t xml:space="preserve">bna00380 Tryptophan metabolism - Brassica napus (rape); bna00966 Glucosinolate biosynthesis - Brassica napus (rape); bna01210 2-Oxocarboxylic acid metabolism - Brassica napus (rape); bna01110 Biosynthesis of secondary metabolites - Brassica napus (rape); bna01100 Metabolic pathways - Brassica napus (rape); </t>
  </si>
  <si>
    <t xml:space="preserve">bna00620 Pyruvate metabolism - Brassica napus (rape); bna00053 Ascorbate and aldarate metabolism - Brassica napus (rape); bna00903 Limonene and pinene degradation - Brassica napus (rape); bna00010 Glycolysis / Gluconeogenesis - Brassica napus (rape); bna01110 Biosynthesis of secondary metabolites - Brassica napus (rape); bna00380 Tryptophan metabolism - Brassica napus (rape); bna00330 Arginine and proline metabolism - Brassica napus (rape); bna00410 beta-Alanine metabolism - Brassica napus (rape); bna00340 Histidine metabolism - Brassica napus (rape); bna00310 Lysine degradation - Brassica napus (rape); bna00071 Fatty acid degradation - Brassica napus (rape); bna00561 Glycerolipid metabolism - Brassica napus (rape); bna01100 Metabolic pathways - Brassica napus (rape); bna00280 Valine, leucine and isoleucine degradation - Brassica napus (rape); </t>
  </si>
  <si>
    <t xml:space="preserve">bna00250 Alanine, aspartate and glutamate metabolism - Brassica napus (rape); bna00650 Butanoate metabolism - Brassica napus (rape); bna01100 Metabolic pathways - Brassica napus (rape); </t>
  </si>
  <si>
    <t xml:space="preserve">bna00999 Biosynthesis of secondary metabolites - unclassified - Brassica napus (rape); bna00940 Phenylpropanoid biosynthesis - Brassica napus (rape); bna00130 Ubiquinone and other terpenoid-quinone biosynthesis - Brassica napus (rape); bna01110 Biosynthesis of secondary metabolites - Brassica napus (rape); bna01100 Metabolic pathways - Brassica napus (rape); </t>
  </si>
  <si>
    <t xml:space="preserve">bna03020 RNA polymerase - Brassica napus (rape); </t>
  </si>
  <si>
    <t xml:space="preserve">bna00052 Galactose metabolism - Brassica napus (rape); bna00520 Amino sugar and nucleotide sugar metabolism - Brassica napus (rape); bna01100 Metabolic pathways - Brassica napus (rape); </t>
  </si>
  <si>
    <t xml:space="preserve">bna04136 Autophagy - other - Brassica napus (rape); </t>
  </si>
  <si>
    <t xml:space="preserve">bna00620 Pyruvate metabolism - Brassica napus (rape); bna01200 Carbon metabolism - Brassica napus (rape); bna00020 Citrate cycle (TCA cycle) - Brassica napus (rape); bna00710 Carbon fixation in photosynthetic organisms - Brassica napus (rape); bna00010 Glycolysis / Gluconeogenesis - Brassica napus (rape); bna01110 Biosynthesis of secondary metabolites - Brassica napus (rape); bna01100 Metabolic pathways - Brassica napus (rape); </t>
  </si>
  <si>
    <t xml:space="preserve">bna00195 Photosynthesis - Brassica napus (rape); </t>
  </si>
  <si>
    <t xml:space="preserve">bna00195 Photosynthesis - Brassica napus (rape); bna00190 Oxidative phosphorylation - Brassica napus (rape); bna01100 Metabolic pathways - Brassica napus (rape); </t>
  </si>
  <si>
    <t xml:space="preserve">bna04075 Plant hormone signal transduction - Brassica napus (rape); bna04016 MAPK signaling pathway - plant - Brassica napus (rape); </t>
  </si>
  <si>
    <t>IPR ID</t>
  </si>
  <si>
    <t xml:space="preserve">IPR012946; IPR017853; IPR013781; </t>
  </si>
  <si>
    <t xml:space="preserve">IPR010908; IPR011012; IPR001388; </t>
  </si>
  <si>
    <t xml:space="preserve">IPR027433; IPR001024; IPR013819; </t>
  </si>
  <si>
    <t xml:space="preserve">IPR023329; </t>
  </si>
  <si>
    <t xml:space="preserve">IPR029021; IPR000387; IPR000340; IPR020422; </t>
  </si>
  <si>
    <t xml:space="preserve">IPR002772; IPR001764; IPR017853; </t>
  </si>
  <si>
    <t xml:space="preserve">IPR013114; IPR029069; </t>
  </si>
  <si>
    <t xml:space="preserve">IPR029058; </t>
  </si>
  <si>
    <t xml:space="preserve">IPR001763; </t>
  </si>
  <si>
    <t xml:space="preserve">IPR013805; IPR009012; </t>
  </si>
  <si>
    <t xml:space="preserve">IPR002912; </t>
  </si>
  <si>
    <t xml:space="preserve">IPR018119; IPR011042; </t>
  </si>
  <si>
    <t xml:space="preserve">IPR032799; IPR033121; IPR021109; IPR032861; IPR033868; </t>
  </si>
  <si>
    <t xml:space="preserve">IPR000196; IPR015974; IPR033935; IPR015972; </t>
  </si>
  <si>
    <t xml:space="preserve">IPR001099; IPR016039; IPR012328; </t>
  </si>
  <si>
    <t xml:space="preserve">IPR009057; IPR014876; </t>
  </si>
  <si>
    <t xml:space="preserve">IPR008978; </t>
  </si>
  <si>
    <t xml:space="preserve">IPR016040; </t>
  </si>
  <si>
    <t xml:space="preserve">IPR002068; IPR008978; </t>
  </si>
  <si>
    <t xml:space="preserve">IPR012336; </t>
  </si>
  <si>
    <t xml:space="preserve">IPR021131; </t>
  </si>
  <si>
    <t xml:space="preserve">IPR001926; </t>
  </si>
  <si>
    <t xml:space="preserve">IPR019575; </t>
  </si>
  <si>
    <t xml:space="preserve">IPR001509; IPR016040; </t>
  </si>
  <si>
    <t xml:space="preserve">IPR017853; IPR013781; </t>
  </si>
  <si>
    <t xml:space="preserve">IPR011051; IPR006045; IPR014710; </t>
  </si>
  <si>
    <t xml:space="preserve">IPR001229; IPR033734; </t>
  </si>
  <si>
    <t xml:space="preserve">IPR006151; IPR013785; IPR016040; IPR013708; </t>
  </si>
  <si>
    <t xml:space="preserve">IPR034268; IPR000504; IPR012677; </t>
  </si>
  <si>
    <t xml:space="preserve">IPR009721; IPR004255; </t>
  </si>
  <si>
    <t xml:space="preserve">IPR002075; IPR018222; IPR032710; </t>
  </si>
  <si>
    <t xml:space="preserve">IPR013210; IPR032675; </t>
  </si>
  <si>
    <t xml:space="preserve">IPR002048; IPR011992; </t>
  </si>
  <si>
    <t xml:space="preserve">IPR001841; IPR018957; IPR013083; IPR016040; </t>
  </si>
  <si>
    <t xml:space="preserve">IPR004046; IPR010987; IPR012336; IPR004045; IPR034347; </t>
  </si>
  <si>
    <t xml:space="preserve">IPR008881; </t>
  </si>
  <si>
    <t xml:space="preserve">IPR024286; IPR029055; </t>
  </si>
  <si>
    <t xml:space="preserve">IPR001781; </t>
  </si>
  <si>
    <t xml:space="preserve">IPR029055; </t>
  </si>
  <si>
    <t xml:space="preserve">IPR009072; IPR007125; </t>
  </si>
  <si>
    <t xml:space="preserve">IPR011043; IPR015915; </t>
  </si>
  <si>
    <t xml:space="preserve">IPR032454; IPR009072; IPR007125; </t>
  </si>
  <si>
    <t xml:space="preserve">IPR033905; IPR002016; </t>
  </si>
  <si>
    <t xml:space="preserve">IPR016156; IPR004099; IPR023753; </t>
  </si>
  <si>
    <t xml:space="preserve">IPR023213; </t>
  </si>
  <si>
    <t xml:space="preserve">IPR023573; </t>
  </si>
  <si>
    <t xml:space="preserve">IPR021852; </t>
  </si>
  <si>
    <t xml:space="preserve">IPR016161; IPR015590; IPR016162; IPR016163; </t>
  </si>
  <si>
    <t xml:space="preserve">IPR005225; IPR027417; </t>
  </si>
  <si>
    <t xml:space="preserve">IPR027417; IPR025723; </t>
  </si>
  <si>
    <t xml:space="preserve">IPR001199; </t>
  </si>
  <si>
    <t xml:space="preserve">IPR002130; IPR011990; IPR029000; IPR013026; </t>
  </si>
  <si>
    <t xml:space="preserve">IPR015424; IPR015421; IPR015422; </t>
  </si>
  <si>
    <t xml:space="preserve">IPR002130; IPR029000; </t>
  </si>
  <si>
    <t xml:space="preserve">IPR004014; IPR023298; IPR024750; IPR008250; IPR023299; IPR006068; IPR023214; </t>
  </si>
  <si>
    <t xml:space="preserve">IPR025110; IPR000873; </t>
  </si>
  <si>
    <t xml:space="preserve">IPR000504; IPR012677; </t>
  </si>
  <si>
    <t xml:space="preserve">IPR032799; IPR033121; IPR021109; IPR033873; IPR032861; </t>
  </si>
  <si>
    <t xml:space="preserve">IPR032435; IPR001107; </t>
  </si>
  <si>
    <t xml:space="preserve">IPR001005; IPR009057; IPR002912; IPR017930; IPR006447; </t>
  </si>
  <si>
    <t xml:space="preserve">IPR005025; IPR029039; </t>
  </si>
  <si>
    <t xml:space="preserve">IPR007645; IPR007120; IPR007642; </t>
  </si>
  <si>
    <t xml:space="preserve">IPR020040; </t>
  </si>
  <si>
    <t xml:space="preserve">IPR003593; IPR003959; IPR025753; IPR027417; </t>
  </si>
  <si>
    <t xml:space="preserve">IPR015915; </t>
  </si>
  <si>
    <t xml:space="preserve">IPR002772; IPR001764; IPR026891; IPR017853; </t>
  </si>
  <si>
    <t xml:space="preserve">IPR011050; IPR012334; </t>
  </si>
  <si>
    <t xml:space="preserve">IPR010982; IPR013729; IPR001387; </t>
  </si>
  <si>
    <t xml:space="preserve">IPR001229; IPR015915; IPR033734; </t>
  </si>
  <si>
    <t xml:space="preserve">IPR023271; </t>
  </si>
  <si>
    <t xml:space="preserve">IPR008210; IPR013035; </t>
  </si>
  <si>
    <t xml:space="preserve">IPR012678; IPR005633; IPR012677; </t>
  </si>
  <si>
    <t xml:space="preserve">IPR004160; IPR004161; IPR009001; IPR033720; IPR009000; </t>
  </si>
  <si>
    <t xml:space="preserve">IPR016177; IPR001739; </t>
  </si>
  <si>
    <t xml:space="preserve">IPR013819; </t>
  </si>
  <si>
    <t xml:space="preserve">IPR001623; </t>
  </si>
  <si>
    <t xml:space="preserve">IPR011032; IPR016040; IPR013149; </t>
  </si>
  <si>
    <t xml:space="preserve">IPR007525; IPR007516; </t>
  </si>
  <si>
    <t xml:space="preserve">IPR013771; IPR016140; </t>
  </si>
  <si>
    <t xml:space="preserve">IPR020568; IPR014721; </t>
  </si>
  <si>
    <t xml:space="preserve">IPR003245; IPR008972; </t>
  </si>
  <si>
    <t xml:space="preserve">IPR010435; </t>
  </si>
  <si>
    <t xml:space="preserve">IPR006636; IPR011990; IPR013026; </t>
  </si>
  <si>
    <t xml:space="preserve">IPR025298; </t>
  </si>
  <si>
    <t xml:space="preserve">IPR029063; IPR001077; </t>
  </si>
  <si>
    <t xml:space="preserve">IPR026015; </t>
  </si>
  <si>
    <t xml:space="preserve">IPR029903; IPR016040; </t>
  </si>
  <si>
    <t xml:space="preserve">IPR023393; </t>
  </si>
  <si>
    <t xml:space="preserve">IPR017849; IPR017850; </t>
  </si>
  <si>
    <t xml:space="preserve">IPR023591; </t>
  </si>
  <si>
    <t xml:space="preserve">IPR001087; IPR013830; </t>
  </si>
  <si>
    <t>Domain description</t>
  </si>
  <si>
    <t xml:space="preserve">X8 domain; Glycoside hydrolase superfamily; Glycoside hydrolase, catalytic domain; </t>
  </si>
  <si>
    <t xml:space="preserve">Longin domain; Longin-like domain; Synaptobrevin; </t>
  </si>
  <si>
    <t xml:space="preserve">Lipoxygenase, domain 3; PLAT/LH2 domain; Lipoxygenase, C-terminal; </t>
  </si>
  <si>
    <t xml:space="preserve">Chlorophyll a/b binding protein domain; </t>
  </si>
  <si>
    <t xml:space="preserve">Protein-tyrosine phosphatase-like; Tyrosine specific protein phosphatases domain; Dual specificity phosphatase, catalytic domain; Dual specificity protein phosphatase domain; </t>
  </si>
  <si>
    <t xml:space="preserve">Glycoside hydrolase family 3 C-terminal domain; Glycoside hydrolase, family 3, N-terminal; Glycoside hydrolase superfamily; </t>
  </si>
  <si>
    <t xml:space="preserve">Beta-hydroxydecanoyl thiol ester dehydrase, FabA/FabZ; HotDog domain; </t>
  </si>
  <si>
    <t xml:space="preserve">Alpha/Beta hydrolase fold; </t>
  </si>
  <si>
    <t xml:space="preserve">Rhodanese-like domain; </t>
  </si>
  <si>
    <t xml:space="preserve">GrpE nucleotide exchange factor, coiled-coil; GrpE nucleotide exchange factor, head; </t>
  </si>
  <si>
    <t xml:space="preserve">ACT domain; </t>
  </si>
  <si>
    <t xml:space="preserve">Strictosidine synthase, conserved region; Six-bladed beta-propeller, TolB-like; </t>
  </si>
  <si>
    <t xml:space="preserve">Xylanase inhibitor, C-terminal; Peptidase family A1 domain; Aspartic peptidase domain; Xylanase inhibitor, N-terminal; Xylanase inhibitor I-like; </t>
  </si>
  <si>
    <t xml:space="preserve">Ribosomal protein L19/L19e; Ribosomal protein L19/L19e, domain 3; Ribosomal protein L19, eukaryotic; Ribosomal protein L19/L19e, domain 1; </t>
  </si>
  <si>
    <t xml:space="preserve">Chalcone/stilbene synthase, N-terminal; Thiolase-like; Chalcone/stilbene synthase, C-terminal; </t>
  </si>
  <si>
    <t xml:space="preserve">Homeobox domain-like; DEK, C-terminal; </t>
  </si>
  <si>
    <t xml:space="preserve">HSP20-like chaperone; </t>
  </si>
  <si>
    <t xml:space="preserve">NAD(P)-binding domain; </t>
  </si>
  <si>
    <t xml:space="preserve">Alpha crystallin/Hsp20 domain; HSP20-like chaperone; </t>
  </si>
  <si>
    <t xml:space="preserve">Thioredoxin-like fold; </t>
  </si>
  <si>
    <t xml:space="preserve">Ribosomal protein L18e/L15P; </t>
  </si>
  <si>
    <t xml:space="preserve">Tryptophan synthase beta subunit-like PLP-dependent enzyme; </t>
  </si>
  <si>
    <t xml:space="preserve">NADH-ubiquinone oxidoreductase 51 kDa subunit, iron-sulphur binding domain; </t>
  </si>
  <si>
    <t xml:space="preserve">NAD-dependent epimerase/dehydratase; NAD(P)-binding domain; </t>
  </si>
  <si>
    <t xml:space="preserve">Glycoside hydrolase superfamily; Glycoside hydrolase, catalytic domain; </t>
  </si>
  <si>
    <t xml:space="preserve">RmlC-like cupin domain; Cupin 1; RmlC-like jelly roll fold; </t>
  </si>
  <si>
    <t xml:space="preserve">Jacalin-like lectin domain; Jacalin-like lectin domain, plant; </t>
  </si>
  <si>
    <t xml:space="preserve">Quinate/shikimate 5-dehydrogenase/glutamyl-tRNA reductase; Aldolase-type TIM barrel; NAD(P)-binding domain; Shikimate dehydrogenase substrate binding, N-terminal; </t>
  </si>
  <si>
    <t xml:space="preserve">RBM25, RNA recognition motif; RNA recognition motif domain; Nucleotide-binding alpha-beta plait domain; </t>
  </si>
  <si>
    <t xml:space="preserve">O-acyltransferase WSD1, C-terminal; O-acyltransferase, WSD1, N-terminal; </t>
  </si>
  <si>
    <t xml:space="preserve">Nuclear transport factor 2; Nuclear transport factor 2, eukaryote; NTF2-like domain; </t>
  </si>
  <si>
    <t xml:space="preserve">EF-hand domain; EF-hand domain pair; </t>
  </si>
  <si>
    <t xml:space="preserve">Zinc finger, RING-type; Zinc finger, C3HC4 RING-type; Zinc finger, RING/FYVE/PHD-type; NAD(P)-binding domain; </t>
  </si>
  <si>
    <t xml:space="preserve">Glutathione S-transferase, C-terminal; Glutathione S-transferase, C-terminal-like; Thioredoxin-like fold; Glutathione S-transferase, N-terminal; Glutathione S-transferases Phi, C-terminal; </t>
  </si>
  <si>
    <t xml:space="preserve">Trigger factor, ribosome-binding, bacterial; </t>
  </si>
  <si>
    <t xml:space="preserve">Domain of unknown function DUF3700; Nucleophile aminohydrolases, N-terminal; </t>
  </si>
  <si>
    <t xml:space="preserve">Zinc finger, LIM-type; </t>
  </si>
  <si>
    <t xml:space="preserve">Nucleophile aminohydrolases, N-terminal; </t>
  </si>
  <si>
    <t xml:space="preserve">Histone-fold; Histone H2A/H2B/H3; </t>
  </si>
  <si>
    <t xml:space="preserve">Galactose oxidase/kelch, beta-propeller; Kelch-type beta propeller; </t>
  </si>
  <si>
    <t xml:space="preserve">Histone H2A, C-terminal domain; Histone-fold; Histone H2A/H2B/H3; </t>
  </si>
  <si>
    <t xml:space="preserve">Secretory peroxidase; Haem peroxidase, plant/fungal/bacterial; </t>
  </si>
  <si>
    <t xml:space="preserve">FAD/NAD-linked reductase, dimerisation domain; Pyridine nucleotide-disulphide oxidoreductase, dimerisation domain; FAD/NAD(P)-binding domain; </t>
  </si>
  <si>
    <t xml:space="preserve">Chloramphenicol acetyltransferase-like domain; </t>
  </si>
  <si>
    <t xml:space="preserve">Ribosomal protein 50S-L18Ae/60S-L20/60S-L18A; </t>
  </si>
  <si>
    <t xml:space="preserve">Domain of unknown function DUF3456; </t>
  </si>
  <si>
    <t xml:space="preserve">Aldehyde/histidinol dehydrogenase; Aldehyde dehydrogenase domain; Aldehyde dehydrogenase N-terminal domain; Aldehyde dehydrogenase, C-terminal; </t>
  </si>
  <si>
    <t xml:space="preserve">Small GTP-binding protein domain; P-loop containing nucleoside triphosphate hydrolase; </t>
  </si>
  <si>
    <t xml:space="preserve">P-loop containing nucleoside triphosphate hydrolase; Anion-transporting ATPase-like domain; </t>
  </si>
  <si>
    <t xml:space="preserve">Cytochrome b5-like heme/steroid binding domain; </t>
  </si>
  <si>
    <t xml:space="preserve">Cyclophilin-type peptidyl-prolyl cis-trans isomerase domain; Tetratricopeptide-like helical domain; Cyclophilin-like domain; Tetratricopeptide repeat-containing domain; </t>
  </si>
  <si>
    <t xml:space="preserve">Pyridoxal phosphate-dependent transferase; Pyridoxal phosphate-dependent transferase, major region, subdomain 1; Pyridoxal phosphate-dependent transferase, major region, subdomain 2; </t>
  </si>
  <si>
    <t xml:space="preserve">Cyclophilin-type peptidyl-prolyl cis-trans isomerase domain; Cyclophilin-like domain; </t>
  </si>
  <si>
    <t xml:space="preserve">Cation-transporting P-type ATPase, N-terminal; P-type ATPase,  transmembrane domain; Calcium-transporting P-type ATPase, N-terminal autoinhibitory domain; P-type ATPase, A  domain; P-type ATPase, cytoplasmic domain N; Cation-transporting P-type ATPase, C-terminal; HAD-like domain; </t>
  </si>
  <si>
    <t xml:space="preserve">AMP-binding enzyme C-terminal domain; AMP-dependent synthetase/ligase; </t>
  </si>
  <si>
    <t xml:space="preserve">RNA recognition motif domain; Nucleotide-binding alpha-beta plait domain; </t>
  </si>
  <si>
    <t xml:space="preserve">Xylanase inhibitor, C-terminal; Peptidase family A1 domain; Aspartic peptidase domain; CND41-like; Xylanase inhibitor, N-terminal; </t>
  </si>
  <si>
    <t xml:space="preserve">Band 7, C-terminal extension; Band 7 domain; </t>
  </si>
  <si>
    <t xml:space="preserve">SANT/Myb domain; Homeobox domain-like; ACT domain; Myb domain; Myb domain, plants; </t>
  </si>
  <si>
    <t xml:space="preserve">NADPH-dependent FMN reductase-like; Flavoprotein-like domain; </t>
  </si>
  <si>
    <t xml:space="preserve">RNA polymerase Rpb2, domain 3; DNA-directed RNA polymerase, subunit 2, domain 6; RNA polymerase Rpb2, domain 2; </t>
  </si>
  <si>
    <t xml:space="preserve">Ribosomal protein L6, alpha-beta domain; </t>
  </si>
  <si>
    <t xml:space="preserve">AAA+ ATPase domain; ATPase, AAA-type, core; AAA-type ATPase, N-terminal domain; P-loop containing nucleoside triphosphate hydrolase; </t>
  </si>
  <si>
    <t xml:space="preserve">Kelch-type beta propeller; </t>
  </si>
  <si>
    <t xml:space="preserve">Glycoside hydrolase family 3 C-terminal domain; Glycoside hydrolase, family 3, N-terminal; Fibronectin type III-like domain; Glycoside hydrolase superfamily; </t>
  </si>
  <si>
    <t xml:space="preserve">Pectin lyase fold/virulence factor; Pectin lyase fold; </t>
  </si>
  <si>
    <t xml:space="preserve">Lambda repressor-like, DNA-binding domain; Multiprotein bridging factor 1, N-terminal; Cro/C1-type helix-turn-helix domain; </t>
  </si>
  <si>
    <t xml:space="preserve">Jacalin-like lectin domain; Kelch-type beta propeller; Jacalin-like lectin domain, plant; </t>
  </si>
  <si>
    <t xml:space="preserve">Aquaporin-like; </t>
  </si>
  <si>
    <t xml:space="preserve">Phosphoenolpyruvate carboxykinase, N-terminal; Phosphoenolpyruvate carboxykinase, C-terminal; </t>
  </si>
  <si>
    <t xml:space="preserve">Ribosomal protein L23/L15e core domain; Ribosomal protein L23/L25, N-terminal; Nucleotide-binding alpha-beta plait domain; </t>
  </si>
  <si>
    <t xml:space="preserve">Translation elongation factor EFTu/EF1A, C-terminal; Translation elongation factor EFTu-like, domain 2; Translation elongation factor EF1A/initiation factor IF2gamma, C-terminal; Elongation factor Tu, domain 2; Translation protein, beta-barrel domain; </t>
  </si>
  <si>
    <t xml:space="preserve">DNA-binding domain; Methyl-CpG DNA binding; </t>
  </si>
  <si>
    <t xml:space="preserve">Lipoxygenase, C-terminal; </t>
  </si>
  <si>
    <t xml:space="preserve">DnaJ domain; </t>
  </si>
  <si>
    <t xml:space="preserve">GroES-like; NAD(P)-binding domain; Alcohol dehydrogenase, C-terminal; </t>
  </si>
  <si>
    <t xml:space="preserve">Coenzyme F420 hydrogenase/dehydrogenase beta subunit, C-terminal; Coenzyme F420 hydrogenase/dehydrogenase beta subunit, N-terminal; </t>
  </si>
  <si>
    <t xml:space="preserve">Bifunctional trypsin/alpha-amylase inhibitor helical domain; Bifunctional inhibitor/plant lipid transfer protein/seed storage helical domain; </t>
  </si>
  <si>
    <t xml:space="preserve">Ribosomal protein S5 domain 2-type fold; Ribosomal protein S5 domain 2-type fold, subgroup; </t>
  </si>
  <si>
    <t xml:space="preserve">Phytocyanin domain; Cupredoxin; </t>
  </si>
  <si>
    <t xml:space="preserve">Fn3-like domain; </t>
  </si>
  <si>
    <t xml:space="preserve">Heat shock chaperonin-binding; Tetratricopeptide-like helical domain; Tetratricopeptide repeat-containing domain; </t>
  </si>
  <si>
    <t xml:space="preserve">Domain of unknown function DUF4094; </t>
  </si>
  <si>
    <t xml:space="preserve">S-adenosyl-L-methionine-dependent methyltransferase; O-methyltransferase, family 2; </t>
  </si>
  <si>
    <t xml:space="preserve">F1F0 ATP synthase OSCP/delta subunit, N-terminal domain; </t>
  </si>
  <si>
    <t xml:space="preserve">RmlD-like substrate binding domain; NAD(P)-binding domain; </t>
  </si>
  <si>
    <t xml:space="preserve">START-like domain; </t>
  </si>
  <si>
    <t xml:space="preserve">Alkaline phosphatase-like, alpha/beta/alpha; Alkaline-phosphatase-like, core domain; </t>
  </si>
  <si>
    <t xml:space="preserve">Ribosomal protein S2, flavodoxin-like domain; </t>
  </si>
  <si>
    <t xml:space="preserve">GDSL lipase/esterase; SGNH hydrolase-type esterase domain; </t>
  </si>
  <si>
    <t>"stomatin-like protein 2, mitochondrial [Brassica napus]"</t>
    <phoneticPr fontId="3" type="noConversion"/>
  </si>
  <si>
    <t xml:space="preserve">Pollen-specific leucine-rich repeat extension-like protein 1, plant-type; Leucine-rich repeat domain, L domain-like; </t>
    <phoneticPr fontId="3" type="noConversion"/>
  </si>
  <si>
    <t>Pollen-specific leucine-rich repeat extension-like protein 1</t>
  </si>
  <si>
    <t>BnaC07g33620D</t>
  </si>
  <si>
    <t>BnaC06g23390D</t>
  </si>
  <si>
    <t>BnaA05g32320D</t>
  </si>
  <si>
    <t>Electron transfer activity/cupredoxin superfamily protein</t>
    <phoneticPr fontId="3" type="noConversion"/>
  </si>
  <si>
    <t>Gamma carbonic anhydrase-like 2 [Brassica napus]</t>
    <phoneticPr fontId="3" type="noConversion"/>
  </si>
  <si>
    <t>BnaA06g16370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sz val="12"/>
      <color rgb="FFFF0000"/>
      <name val="Times New Roman"/>
      <family val="1"/>
    </font>
    <font>
      <sz val="12"/>
      <color rgb="FF333333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0" fillId="4" borderId="0" xfId="0" applyFill="1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0"/>
    <c:plotArea>
      <c:layout>
        <c:manualLayout>
          <c:layoutTarget val="inner"/>
          <c:xMode val="edge"/>
          <c:yMode val="edge"/>
          <c:x val="0.32099658857605023"/>
          <c:y val="2.3970370370370371E-2"/>
          <c:w val="0.54731622552035453"/>
          <c:h val="0.76590702828813062"/>
        </c:manualLayout>
      </c:layout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D73027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S/F</c:v>
                </c:pt>
              </c:strCache>
            </c:strRef>
          </c:cat>
          <c:val>
            <c:numRef>
              <c:f>'Diff distribution'!$B$2:$B$2</c:f>
              <c:numCache>
                <c:formatCode>General</c:formatCode>
                <c:ptCount val="1"/>
                <c:pt idx="0">
                  <c:v>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81-48E5-B6AB-27FFEAF56040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4575B4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S/F</c:v>
                </c:pt>
              </c:strCache>
            </c:strRef>
          </c:cat>
          <c:val>
            <c:numRef>
              <c:f>'Diff distribution'!$C$2:$C$2</c:f>
              <c:numCache>
                <c:formatCode>General</c:formatCode>
                <c:ptCount val="1"/>
                <c:pt idx="0">
                  <c:v>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81-48E5-B6AB-27FFEAF560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layout>
            <c:manualLayout>
              <c:xMode val="edge"/>
              <c:yMode val="edge"/>
              <c:x val="0.18432317625344768"/>
              <c:y val="0.8544935386261430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6349</xdr:colOff>
      <xdr:row>1</xdr:row>
      <xdr:rowOff>76200</xdr:rowOff>
    </xdr:from>
    <xdr:to>
      <xdr:col>6</xdr:col>
      <xdr:colOff>257175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"/>
  <sheetViews>
    <sheetView workbookViewId="0">
      <selection activeCell="I10" sqref="I10"/>
    </sheetView>
  </sheetViews>
  <sheetFormatPr defaultRowHeight="22" customHeight="1" x14ac:dyDescent="0.4"/>
  <cols>
    <col min="1" max="1" width="20.734375" customWidth="1"/>
    <col min="2" max="3" width="16.734375" customWidth="1"/>
  </cols>
  <sheetData>
    <row r="1" spans="1:3" ht="22" customHeight="1" x14ac:dyDescent="0.4">
      <c r="A1" s="1" t="s">
        <v>451</v>
      </c>
      <c r="B1" s="1" t="s">
        <v>452</v>
      </c>
      <c r="C1" s="1" t="s">
        <v>453</v>
      </c>
    </row>
    <row r="2" spans="1:3" ht="22" customHeight="1" x14ac:dyDescent="0.4">
      <c r="A2" s="2" t="s">
        <v>454</v>
      </c>
      <c r="B2" s="2">
        <v>65</v>
      </c>
      <c r="C2" s="2">
        <v>75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141"/>
  <sheetViews>
    <sheetView tabSelected="1" topLeftCell="A43" workbookViewId="0">
      <selection activeCell="B9" sqref="B9"/>
    </sheetView>
  </sheetViews>
  <sheetFormatPr defaultRowHeight="14.1" x14ac:dyDescent="0.4"/>
  <cols>
    <col min="1" max="1" width="15.734375" customWidth="1"/>
    <col min="2" max="2" width="30.734375" customWidth="1"/>
    <col min="3" max="13" width="10.734375" customWidth="1"/>
  </cols>
  <sheetData>
    <row r="1" spans="1:50" ht="49.2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55</v>
      </c>
      <c r="AQ1" s="1" t="s">
        <v>465</v>
      </c>
      <c r="AR1" s="1" t="s">
        <v>497</v>
      </c>
      <c r="AS1" s="1" t="s">
        <v>511</v>
      </c>
      <c r="AT1" s="1" t="s">
        <v>570</v>
      </c>
      <c r="AU1" s="1" t="s">
        <v>638</v>
      </c>
      <c r="AV1" s="1" t="s">
        <v>681</v>
      </c>
      <c r="AW1" s="1" t="s">
        <v>710</v>
      </c>
      <c r="AX1" s="1" t="s">
        <v>802</v>
      </c>
    </row>
    <row r="2" spans="1:50" x14ac:dyDescent="0.4">
      <c r="A2" s="2" t="s">
        <v>41</v>
      </c>
      <c r="B2" s="2" t="s">
        <v>42</v>
      </c>
      <c r="C2" s="2">
        <v>0.111</v>
      </c>
      <c r="D2" s="2" t="s">
        <v>43</v>
      </c>
      <c r="E2" s="2">
        <v>3.68E-5</v>
      </c>
      <c r="F2" s="2" t="s">
        <v>44</v>
      </c>
      <c r="G2" s="2">
        <v>48</v>
      </c>
      <c r="H2" s="2">
        <v>53.524999999999999</v>
      </c>
      <c r="I2" s="2">
        <v>27</v>
      </c>
      <c r="J2" s="2">
        <v>18</v>
      </c>
      <c r="K2" s="2">
        <v>7</v>
      </c>
      <c r="L2" s="2">
        <v>7</v>
      </c>
      <c r="M2" s="2">
        <v>8</v>
      </c>
      <c r="N2" s="2">
        <v>8</v>
      </c>
      <c r="O2" s="2">
        <v>1</v>
      </c>
      <c r="P2" s="2">
        <v>1</v>
      </c>
      <c r="Q2" s="2">
        <v>2</v>
      </c>
      <c r="R2" s="2">
        <v>17</v>
      </c>
      <c r="S2" s="2">
        <v>17</v>
      </c>
      <c r="T2" s="2">
        <v>17</v>
      </c>
      <c r="U2" s="2">
        <v>5</v>
      </c>
      <c r="V2" s="2">
        <v>7</v>
      </c>
      <c r="W2" s="2">
        <v>7</v>
      </c>
      <c r="X2" s="2">
        <v>6</v>
      </c>
      <c r="Y2" s="2">
        <v>6</v>
      </c>
      <c r="Z2" s="2">
        <v>7</v>
      </c>
      <c r="AA2" s="2">
        <v>2</v>
      </c>
      <c r="AB2" s="2">
        <v>1</v>
      </c>
      <c r="AC2" s="2">
        <v>2</v>
      </c>
      <c r="AD2" s="2">
        <v>1453400000</v>
      </c>
      <c r="AE2" s="2">
        <v>1488400000</v>
      </c>
      <c r="AF2" s="2">
        <v>1251900000</v>
      </c>
      <c r="AG2" s="2">
        <v>159820000</v>
      </c>
      <c r="AH2" s="2">
        <v>128300000</v>
      </c>
      <c r="AI2" s="2">
        <v>175650000</v>
      </c>
      <c r="AJ2" s="2">
        <v>1.8720000000000001</v>
      </c>
      <c r="AK2" s="2">
        <v>1.917</v>
      </c>
      <c r="AL2" s="2">
        <v>1.613</v>
      </c>
      <c r="AM2" s="2">
        <v>0.20599999999999999</v>
      </c>
      <c r="AN2" s="2">
        <v>0.16500000000000001</v>
      </c>
      <c r="AO2" s="2">
        <v>0.22600000000000001</v>
      </c>
      <c r="AP2" s="2" t="s">
        <v>456</v>
      </c>
      <c r="AQ2" s="2" t="s">
        <v>466</v>
      </c>
      <c r="AR2" s="2"/>
      <c r="AS2" s="2" t="s">
        <v>512</v>
      </c>
      <c r="AT2" s="2"/>
      <c r="AU2" s="2"/>
      <c r="AV2" s="2"/>
      <c r="AW2" s="2" t="s">
        <v>711</v>
      </c>
      <c r="AX2" s="2" t="s">
        <v>803</v>
      </c>
    </row>
    <row r="3" spans="1:50" x14ac:dyDescent="0.4">
      <c r="A3" s="2" t="s">
        <v>45</v>
      </c>
      <c r="B3" s="2" t="s">
        <v>46</v>
      </c>
      <c r="C3" s="2">
        <v>0.52700000000000002</v>
      </c>
      <c r="D3" s="2" t="s">
        <v>43</v>
      </c>
      <c r="E3" s="2">
        <v>4.5551000000000003E-3</v>
      </c>
      <c r="F3" s="2" t="s">
        <v>47</v>
      </c>
      <c r="G3" s="2">
        <v>22.5</v>
      </c>
      <c r="H3" s="2">
        <v>27.271999999999998</v>
      </c>
      <c r="I3" s="2">
        <v>7</v>
      </c>
      <c r="J3" s="2">
        <v>4</v>
      </c>
      <c r="K3" s="2">
        <v>3</v>
      </c>
      <c r="L3" s="2">
        <v>1</v>
      </c>
      <c r="M3" s="2">
        <v>2</v>
      </c>
      <c r="N3" s="2">
        <v>2</v>
      </c>
      <c r="O3" s="2">
        <v>0</v>
      </c>
      <c r="P3" s="2">
        <v>2</v>
      </c>
      <c r="Q3" s="2">
        <v>0</v>
      </c>
      <c r="R3" s="2">
        <v>2</v>
      </c>
      <c r="S3" s="2">
        <v>2</v>
      </c>
      <c r="T3" s="2">
        <v>3</v>
      </c>
      <c r="U3" s="2">
        <v>3</v>
      </c>
      <c r="V3" s="2">
        <v>3</v>
      </c>
      <c r="W3" s="2">
        <v>2</v>
      </c>
      <c r="X3" s="2">
        <v>2</v>
      </c>
      <c r="Y3" s="2">
        <v>2</v>
      </c>
      <c r="Z3" s="2">
        <v>2</v>
      </c>
      <c r="AA3" s="2">
        <v>2</v>
      </c>
      <c r="AB3" s="2">
        <v>3</v>
      </c>
      <c r="AC3" s="2">
        <v>1</v>
      </c>
      <c r="AD3" s="2">
        <v>39003000</v>
      </c>
      <c r="AE3" s="2">
        <v>44110000</v>
      </c>
      <c r="AF3" s="2">
        <v>48307000</v>
      </c>
      <c r="AG3" s="2">
        <v>23730000</v>
      </c>
      <c r="AH3" s="2">
        <v>22423000</v>
      </c>
      <c r="AI3" s="2">
        <v>0</v>
      </c>
      <c r="AJ3" s="2">
        <v>1.0980000000000001</v>
      </c>
      <c r="AK3" s="2">
        <v>1.242</v>
      </c>
      <c r="AL3" s="2">
        <v>1.36</v>
      </c>
      <c r="AM3" s="2">
        <v>0.66800000000000004</v>
      </c>
      <c r="AN3" s="2">
        <v>0.63100000000000001</v>
      </c>
      <c r="AP3" s="2" t="s">
        <v>457</v>
      </c>
      <c r="AQ3" s="2" t="s">
        <v>467</v>
      </c>
      <c r="AR3" s="2" t="s">
        <v>498</v>
      </c>
      <c r="AS3" s="2"/>
      <c r="AT3" s="2" t="s">
        <v>571</v>
      </c>
      <c r="AU3" s="2"/>
      <c r="AV3" s="2"/>
      <c r="AW3" s="2" t="s">
        <v>712</v>
      </c>
      <c r="AX3" s="2" t="s">
        <v>804</v>
      </c>
    </row>
    <row r="4" spans="1:50" x14ac:dyDescent="0.4">
      <c r="A4" s="2" t="s">
        <v>48</v>
      </c>
      <c r="B4" s="2" t="s">
        <v>49</v>
      </c>
      <c r="C4" s="2">
        <v>1.5209999999999999</v>
      </c>
      <c r="D4" s="2" t="s">
        <v>50</v>
      </c>
      <c r="E4" s="2">
        <v>5.0454000000000004E-4</v>
      </c>
      <c r="F4" s="2" t="s">
        <v>51</v>
      </c>
      <c r="G4" s="2">
        <v>44.3</v>
      </c>
      <c r="H4" s="2">
        <v>125.23</v>
      </c>
      <c r="I4" s="2">
        <v>142</v>
      </c>
      <c r="J4" s="2">
        <v>38</v>
      </c>
      <c r="K4" s="2">
        <v>5</v>
      </c>
      <c r="L4" s="2">
        <v>12</v>
      </c>
      <c r="M4" s="2">
        <v>20</v>
      </c>
      <c r="N4" s="2">
        <v>17</v>
      </c>
      <c r="O4" s="2">
        <v>36</v>
      </c>
      <c r="P4" s="2">
        <v>29</v>
      </c>
      <c r="Q4" s="2">
        <v>28</v>
      </c>
      <c r="R4" s="2">
        <v>34</v>
      </c>
      <c r="S4" s="2">
        <v>31</v>
      </c>
      <c r="T4" s="2">
        <v>34</v>
      </c>
      <c r="U4" s="2">
        <v>36</v>
      </c>
      <c r="V4" s="2">
        <v>37</v>
      </c>
      <c r="W4" s="2">
        <v>37</v>
      </c>
      <c r="X4" s="2">
        <v>5</v>
      </c>
      <c r="Y4" s="2">
        <v>4</v>
      </c>
      <c r="Z4" s="2">
        <v>4</v>
      </c>
      <c r="AA4" s="2">
        <v>5</v>
      </c>
      <c r="AB4" s="2">
        <v>5</v>
      </c>
      <c r="AC4" s="2">
        <v>5</v>
      </c>
      <c r="AD4" s="2">
        <v>2904200000</v>
      </c>
      <c r="AE4" s="2">
        <v>3236900000</v>
      </c>
      <c r="AF4" s="2">
        <v>3165500000</v>
      </c>
      <c r="AG4" s="2">
        <v>4511600000</v>
      </c>
      <c r="AH4" s="2">
        <v>4737700000</v>
      </c>
      <c r="AI4" s="2">
        <v>4908900000</v>
      </c>
      <c r="AJ4" s="2">
        <v>0.74299999999999999</v>
      </c>
      <c r="AK4" s="2">
        <v>0.82799999999999996</v>
      </c>
      <c r="AL4" s="2">
        <v>0.80900000000000005</v>
      </c>
      <c r="AM4" s="2">
        <v>1.1539999999999999</v>
      </c>
      <c r="AN4" s="2">
        <v>1.2110000000000001</v>
      </c>
      <c r="AO4" s="2">
        <v>1.2549999999999999</v>
      </c>
      <c r="AP4" s="2" t="s">
        <v>457</v>
      </c>
      <c r="AQ4" s="2" t="s">
        <v>468</v>
      </c>
      <c r="AR4" s="2"/>
      <c r="AS4" s="2" t="s">
        <v>513</v>
      </c>
      <c r="AT4" s="2" t="s">
        <v>572</v>
      </c>
      <c r="AU4" s="2" t="s">
        <v>639</v>
      </c>
      <c r="AV4" s="2" t="s">
        <v>682</v>
      </c>
      <c r="AW4" s="2" t="s">
        <v>713</v>
      </c>
      <c r="AX4" s="2" t="s">
        <v>805</v>
      </c>
    </row>
    <row r="5" spans="1:50" x14ac:dyDescent="0.4">
      <c r="A5" s="2" t="s">
        <v>52</v>
      </c>
      <c r="B5" s="2" t="s">
        <v>53</v>
      </c>
      <c r="C5" s="2">
        <v>2.0019999999999998</v>
      </c>
      <c r="D5" s="2" t="s">
        <v>50</v>
      </c>
      <c r="E5" s="2">
        <v>2.2353999999999998E-3</v>
      </c>
      <c r="F5" s="2" t="s">
        <v>54</v>
      </c>
      <c r="G5" s="2">
        <v>21.6</v>
      </c>
      <c r="H5" s="2">
        <v>26.088000000000001</v>
      </c>
      <c r="I5" s="2">
        <v>21</v>
      </c>
      <c r="J5" s="2">
        <v>4</v>
      </c>
      <c r="K5" s="2">
        <v>4</v>
      </c>
      <c r="L5" s="2">
        <v>3</v>
      </c>
      <c r="M5" s="2">
        <v>3</v>
      </c>
      <c r="N5" s="2">
        <v>4</v>
      </c>
      <c r="O5" s="2">
        <v>3</v>
      </c>
      <c r="P5" s="2">
        <v>4</v>
      </c>
      <c r="Q5" s="2">
        <v>4</v>
      </c>
      <c r="R5" s="2">
        <v>3</v>
      </c>
      <c r="S5" s="2">
        <v>4</v>
      </c>
      <c r="T5" s="2">
        <v>4</v>
      </c>
      <c r="U5" s="2">
        <v>4</v>
      </c>
      <c r="V5" s="2">
        <v>4</v>
      </c>
      <c r="W5" s="2">
        <v>4</v>
      </c>
      <c r="X5" s="2">
        <v>3</v>
      </c>
      <c r="Y5" s="2">
        <v>4</v>
      </c>
      <c r="Z5" s="2">
        <v>4</v>
      </c>
      <c r="AA5" s="2">
        <v>4</v>
      </c>
      <c r="AB5" s="2">
        <v>4</v>
      </c>
      <c r="AC5" s="2">
        <v>4</v>
      </c>
      <c r="AD5" s="2">
        <v>226940000</v>
      </c>
      <c r="AE5" s="2">
        <v>169130000</v>
      </c>
      <c r="AF5" s="2">
        <v>212390000</v>
      </c>
      <c r="AG5" s="2">
        <v>442620000</v>
      </c>
      <c r="AH5" s="2">
        <v>398270000</v>
      </c>
      <c r="AI5" s="2">
        <v>377330000</v>
      </c>
      <c r="AJ5" s="2">
        <v>0.745</v>
      </c>
      <c r="AK5" s="2">
        <v>0.55600000000000005</v>
      </c>
      <c r="AL5" s="2">
        <v>0.69799999999999995</v>
      </c>
      <c r="AM5" s="2">
        <v>1.454</v>
      </c>
      <c r="AN5" s="2">
        <v>1.3080000000000001</v>
      </c>
      <c r="AO5" s="2">
        <v>1.2390000000000001</v>
      </c>
      <c r="AP5" s="2" t="s">
        <v>456</v>
      </c>
      <c r="AQ5" s="2"/>
      <c r="AR5" s="2"/>
      <c r="AS5" s="2"/>
      <c r="AT5" s="2" t="s">
        <v>573</v>
      </c>
      <c r="AU5" s="2" t="s">
        <v>640</v>
      </c>
      <c r="AV5" s="2" t="s">
        <v>683</v>
      </c>
      <c r="AW5" s="2" t="s">
        <v>714</v>
      </c>
      <c r="AX5" s="2" t="s">
        <v>806</v>
      </c>
    </row>
    <row r="6" spans="1:50" x14ac:dyDescent="0.4">
      <c r="A6" s="2" t="s">
        <v>55</v>
      </c>
      <c r="B6" s="2" t="s">
        <v>56</v>
      </c>
      <c r="C6" s="2">
        <v>1.5249999999999999</v>
      </c>
      <c r="D6" s="2" t="s">
        <v>50</v>
      </c>
      <c r="E6" s="2">
        <v>6.5612000000000005E-4</v>
      </c>
      <c r="F6" s="2" t="s">
        <v>57</v>
      </c>
      <c r="G6" s="2">
        <v>10.5</v>
      </c>
      <c r="H6" s="2">
        <v>58.423999999999999</v>
      </c>
      <c r="I6" s="2">
        <v>20</v>
      </c>
      <c r="J6" s="2">
        <v>6</v>
      </c>
      <c r="K6" s="2">
        <v>6</v>
      </c>
      <c r="L6" s="2">
        <v>3</v>
      </c>
      <c r="M6" s="2">
        <v>4</v>
      </c>
      <c r="N6" s="2">
        <v>1</v>
      </c>
      <c r="O6" s="2">
        <v>2</v>
      </c>
      <c r="P6" s="2">
        <v>6</v>
      </c>
      <c r="Q6" s="2">
        <v>4</v>
      </c>
      <c r="R6" s="2">
        <v>6</v>
      </c>
      <c r="S6" s="2">
        <v>5</v>
      </c>
      <c r="T6" s="2">
        <v>6</v>
      </c>
      <c r="U6" s="2">
        <v>6</v>
      </c>
      <c r="V6" s="2">
        <v>6</v>
      </c>
      <c r="W6" s="2">
        <v>5</v>
      </c>
      <c r="X6" s="2">
        <v>6</v>
      </c>
      <c r="Y6" s="2">
        <v>5</v>
      </c>
      <c r="Z6" s="2">
        <v>6</v>
      </c>
      <c r="AA6" s="2">
        <v>6</v>
      </c>
      <c r="AB6" s="2">
        <v>6</v>
      </c>
      <c r="AC6" s="2">
        <v>5</v>
      </c>
      <c r="AD6" s="2">
        <v>116050000</v>
      </c>
      <c r="AE6" s="2">
        <v>119090000</v>
      </c>
      <c r="AF6" s="2">
        <v>123810000</v>
      </c>
      <c r="AG6" s="2">
        <v>184320000</v>
      </c>
      <c r="AH6" s="2">
        <v>169280000</v>
      </c>
      <c r="AI6" s="2">
        <v>193770000</v>
      </c>
      <c r="AJ6" s="2">
        <v>0.76800000000000002</v>
      </c>
      <c r="AK6" s="2">
        <v>0.78800000000000003</v>
      </c>
      <c r="AL6" s="2">
        <v>0.82</v>
      </c>
      <c r="AM6" s="2">
        <v>1.22</v>
      </c>
      <c r="AN6" s="2">
        <v>1.121</v>
      </c>
      <c r="AO6" s="2">
        <v>1.2829999999999999</v>
      </c>
      <c r="AP6" s="2" t="s">
        <v>456</v>
      </c>
      <c r="AQ6" s="2" t="s">
        <v>468</v>
      </c>
      <c r="AR6" s="2"/>
      <c r="AS6" s="2" t="s">
        <v>514</v>
      </c>
      <c r="AT6" s="2"/>
      <c r="AU6" s="2"/>
      <c r="AV6" s="2"/>
      <c r="AW6" s="2"/>
      <c r="AX6" s="2"/>
    </row>
    <row r="7" spans="1:50" x14ac:dyDescent="0.4">
      <c r="A7" s="2" t="s">
        <v>58</v>
      </c>
      <c r="B7" s="2" t="s">
        <v>59</v>
      </c>
      <c r="C7" s="2">
        <v>2.468</v>
      </c>
      <c r="D7" s="2" t="s">
        <v>50</v>
      </c>
      <c r="E7" s="2">
        <v>6.9647000000000003E-4</v>
      </c>
      <c r="F7" s="2" t="s">
        <v>60</v>
      </c>
      <c r="G7" s="2">
        <v>18.5</v>
      </c>
      <c r="H7" s="2">
        <v>32.488999999999997</v>
      </c>
      <c r="I7" s="2">
        <v>13</v>
      </c>
      <c r="J7" s="2">
        <v>4</v>
      </c>
      <c r="K7" s="2">
        <v>4</v>
      </c>
      <c r="L7" s="2">
        <v>2</v>
      </c>
      <c r="M7" s="2">
        <v>2</v>
      </c>
      <c r="N7" s="2">
        <v>1</v>
      </c>
      <c r="O7" s="2">
        <v>3</v>
      </c>
      <c r="P7" s="2">
        <v>2</v>
      </c>
      <c r="Q7" s="2">
        <v>3</v>
      </c>
      <c r="R7" s="2">
        <v>2</v>
      </c>
      <c r="S7" s="2">
        <v>2</v>
      </c>
      <c r="T7" s="2">
        <v>2</v>
      </c>
      <c r="U7" s="2">
        <v>3</v>
      </c>
      <c r="V7" s="2">
        <v>3</v>
      </c>
      <c r="W7" s="2">
        <v>4</v>
      </c>
      <c r="X7" s="2">
        <v>2</v>
      </c>
      <c r="Y7" s="2">
        <v>2</v>
      </c>
      <c r="Z7" s="2">
        <v>2</v>
      </c>
      <c r="AA7" s="2">
        <v>3</v>
      </c>
      <c r="AB7" s="2">
        <v>3</v>
      </c>
      <c r="AC7" s="2">
        <v>4</v>
      </c>
      <c r="AD7" s="2">
        <v>45845000</v>
      </c>
      <c r="AE7" s="2">
        <v>38425000</v>
      </c>
      <c r="AF7" s="2">
        <v>36778000</v>
      </c>
      <c r="AG7" s="2">
        <v>112110000</v>
      </c>
      <c r="AH7" s="2">
        <v>88714000</v>
      </c>
      <c r="AI7" s="2">
        <v>97960000</v>
      </c>
      <c r="AJ7" s="2">
        <v>0.65500000000000003</v>
      </c>
      <c r="AK7" s="2">
        <v>0.54900000000000004</v>
      </c>
      <c r="AL7" s="2">
        <v>0.52600000000000002</v>
      </c>
      <c r="AM7" s="2">
        <v>1.6020000000000001</v>
      </c>
      <c r="AN7" s="2">
        <v>1.268</v>
      </c>
      <c r="AO7" s="2">
        <v>1.4</v>
      </c>
      <c r="AP7" s="2" t="s">
        <v>456</v>
      </c>
      <c r="AQ7" s="2" t="s">
        <v>469</v>
      </c>
      <c r="AR7" s="2"/>
      <c r="AS7" s="2" t="s">
        <v>515</v>
      </c>
      <c r="AT7" s="2"/>
      <c r="AU7" s="2"/>
      <c r="AV7" s="2"/>
      <c r="AW7" s="2" t="s">
        <v>715</v>
      </c>
      <c r="AX7" s="2" t="s">
        <v>807</v>
      </c>
    </row>
    <row r="8" spans="1:50" s="4" customFormat="1" x14ac:dyDescent="0.4">
      <c r="A8" s="3" t="s">
        <v>61</v>
      </c>
      <c r="B8" s="3" t="s">
        <v>62</v>
      </c>
      <c r="C8" s="3">
        <v>1.5429999999999999</v>
      </c>
      <c r="D8" s="3" t="s">
        <v>50</v>
      </c>
      <c r="E8" s="3">
        <v>4.1189E-3</v>
      </c>
      <c r="F8" s="3" t="s">
        <v>63</v>
      </c>
      <c r="G8" s="3">
        <v>25</v>
      </c>
      <c r="H8" s="3">
        <v>18.332999999999998</v>
      </c>
      <c r="I8" s="3">
        <v>17</v>
      </c>
      <c r="J8" s="3">
        <v>4</v>
      </c>
      <c r="K8" s="3">
        <v>4</v>
      </c>
      <c r="L8" s="3">
        <v>3</v>
      </c>
      <c r="M8" s="3">
        <v>3</v>
      </c>
      <c r="N8" s="3">
        <v>2</v>
      </c>
      <c r="O8" s="3">
        <v>4</v>
      </c>
      <c r="P8" s="3">
        <v>2</v>
      </c>
      <c r="Q8" s="3">
        <v>3</v>
      </c>
      <c r="R8" s="3">
        <v>4</v>
      </c>
      <c r="S8" s="3">
        <v>3</v>
      </c>
      <c r="T8" s="3">
        <v>3</v>
      </c>
      <c r="U8" s="3">
        <v>4</v>
      </c>
      <c r="V8" s="3">
        <v>4</v>
      </c>
      <c r="W8" s="3">
        <v>4</v>
      </c>
      <c r="X8" s="3">
        <v>4</v>
      </c>
      <c r="Y8" s="3">
        <v>3</v>
      </c>
      <c r="Z8" s="3">
        <v>3</v>
      </c>
      <c r="AA8" s="3">
        <v>4</v>
      </c>
      <c r="AB8" s="3">
        <v>4</v>
      </c>
      <c r="AC8" s="3">
        <v>4</v>
      </c>
      <c r="AD8" s="3">
        <v>77702000</v>
      </c>
      <c r="AE8" s="3">
        <v>81523000</v>
      </c>
      <c r="AF8" s="3">
        <v>90787000</v>
      </c>
      <c r="AG8" s="3">
        <v>129800000</v>
      </c>
      <c r="AH8" s="3">
        <v>140530000</v>
      </c>
      <c r="AI8" s="3">
        <v>115480000</v>
      </c>
      <c r="AJ8" s="3">
        <v>0.73299999999999998</v>
      </c>
      <c r="AK8" s="3">
        <v>0.76900000000000002</v>
      </c>
      <c r="AL8" s="3">
        <v>0.85699999999999998</v>
      </c>
      <c r="AM8" s="3">
        <v>1.2250000000000001</v>
      </c>
      <c r="AN8" s="3">
        <v>1.3260000000000001</v>
      </c>
      <c r="AO8" s="3">
        <v>1.0900000000000001</v>
      </c>
      <c r="AP8" s="3" t="s">
        <v>458</v>
      </c>
      <c r="AQ8" s="3"/>
      <c r="AR8" s="3"/>
      <c r="AS8" s="3"/>
      <c r="AT8" s="3"/>
      <c r="AU8" s="3"/>
      <c r="AV8" s="3"/>
      <c r="AW8" s="3"/>
      <c r="AX8" s="3"/>
    </row>
    <row r="9" spans="1:50" s="4" customFormat="1" x14ac:dyDescent="0.4">
      <c r="A9" s="3" t="s">
        <v>64</v>
      </c>
      <c r="B9" s="3" t="s">
        <v>65</v>
      </c>
      <c r="C9" s="3">
        <v>0.64600000000000002</v>
      </c>
      <c r="D9" s="3" t="s">
        <v>43</v>
      </c>
      <c r="E9" s="3">
        <v>9.4037000000000005E-4</v>
      </c>
      <c r="F9" s="3" t="s">
        <v>66</v>
      </c>
      <c r="G9" s="3">
        <v>39.1</v>
      </c>
      <c r="H9" s="3">
        <v>72.09</v>
      </c>
      <c r="I9" s="3">
        <v>62</v>
      </c>
      <c r="J9" s="3">
        <v>17</v>
      </c>
      <c r="K9" s="3">
        <v>17</v>
      </c>
      <c r="L9" s="3">
        <v>13</v>
      </c>
      <c r="M9" s="3">
        <v>11</v>
      </c>
      <c r="N9" s="3">
        <v>14</v>
      </c>
      <c r="O9" s="3">
        <v>8</v>
      </c>
      <c r="P9" s="3">
        <v>9</v>
      </c>
      <c r="Q9" s="3">
        <v>7</v>
      </c>
      <c r="R9" s="3">
        <v>16</v>
      </c>
      <c r="S9" s="3">
        <v>16</v>
      </c>
      <c r="T9" s="3">
        <v>16</v>
      </c>
      <c r="U9" s="3">
        <v>13</v>
      </c>
      <c r="V9" s="3">
        <v>14</v>
      </c>
      <c r="W9" s="3">
        <v>13</v>
      </c>
      <c r="X9" s="3">
        <v>16</v>
      </c>
      <c r="Y9" s="3">
        <v>16</v>
      </c>
      <c r="Z9" s="3">
        <v>16</v>
      </c>
      <c r="AA9" s="3">
        <v>13</v>
      </c>
      <c r="AB9" s="3">
        <v>14</v>
      </c>
      <c r="AC9" s="3">
        <v>13</v>
      </c>
      <c r="AD9" s="3">
        <v>1474500000</v>
      </c>
      <c r="AE9" s="3">
        <v>1452100000</v>
      </c>
      <c r="AF9" s="3">
        <v>1338700000</v>
      </c>
      <c r="AG9" s="3">
        <v>993310000</v>
      </c>
      <c r="AH9" s="3">
        <v>884000000</v>
      </c>
      <c r="AI9" s="3">
        <v>879470000</v>
      </c>
      <c r="AJ9" s="3">
        <v>1.26</v>
      </c>
      <c r="AK9" s="3">
        <v>1.2410000000000001</v>
      </c>
      <c r="AL9" s="3">
        <v>1.1439999999999999</v>
      </c>
      <c r="AM9" s="3">
        <v>0.84899999999999998</v>
      </c>
      <c r="AN9" s="3">
        <v>0.755</v>
      </c>
      <c r="AO9" s="3">
        <v>0.751</v>
      </c>
      <c r="AP9" s="3" t="s">
        <v>457</v>
      </c>
      <c r="AQ9" s="3" t="s">
        <v>466</v>
      </c>
      <c r="AR9" s="3"/>
      <c r="AS9" s="3" t="s">
        <v>512</v>
      </c>
      <c r="AT9" s="3" t="s">
        <v>574</v>
      </c>
      <c r="AU9" s="3" t="s">
        <v>641</v>
      </c>
      <c r="AV9" s="3" t="s">
        <v>684</v>
      </c>
      <c r="AW9" s="3" t="s">
        <v>716</v>
      </c>
      <c r="AX9" s="3" t="s">
        <v>808</v>
      </c>
    </row>
    <row r="10" spans="1:50" x14ac:dyDescent="0.4">
      <c r="A10" s="2" t="s">
        <v>67</v>
      </c>
      <c r="B10" s="2" t="s">
        <v>68</v>
      </c>
      <c r="C10" s="2">
        <v>0.63</v>
      </c>
      <c r="D10" s="2" t="s">
        <v>43</v>
      </c>
      <c r="E10" s="2">
        <v>2.4965999999999999E-3</v>
      </c>
      <c r="F10" s="2" t="s">
        <v>69</v>
      </c>
      <c r="G10" s="2">
        <v>19.5</v>
      </c>
      <c r="H10" s="2">
        <v>20.077999999999999</v>
      </c>
      <c r="I10" s="2">
        <v>23</v>
      </c>
      <c r="J10" s="2">
        <v>4</v>
      </c>
      <c r="K10" s="2">
        <v>3</v>
      </c>
      <c r="L10" s="2">
        <v>3</v>
      </c>
      <c r="M10" s="2">
        <v>3</v>
      </c>
      <c r="N10" s="2">
        <v>3</v>
      </c>
      <c r="O10" s="2">
        <v>3</v>
      </c>
      <c r="P10" s="2">
        <v>7</v>
      </c>
      <c r="Q10" s="2">
        <v>4</v>
      </c>
      <c r="R10" s="2">
        <v>3</v>
      </c>
      <c r="S10" s="2">
        <v>3</v>
      </c>
      <c r="T10" s="2">
        <v>3</v>
      </c>
      <c r="U10" s="2">
        <v>3</v>
      </c>
      <c r="V10" s="2">
        <v>4</v>
      </c>
      <c r="W10" s="2">
        <v>3</v>
      </c>
      <c r="X10" s="2">
        <v>2</v>
      </c>
      <c r="Y10" s="2">
        <v>2</v>
      </c>
      <c r="Z10" s="2">
        <v>2</v>
      </c>
      <c r="AA10" s="2">
        <v>2</v>
      </c>
      <c r="AB10" s="2">
        <v>3</v>
      </c>
      <c r="AC10" s="2">
        <v>2</v>
      </c>
      <c r="AD10" s="2">
        <v>344490000</v>
      </c>
      <c r="AE10" s="2">
        <v>343140000</v>
      </c>
      <c r="AF10" s="2">
        <v>282620000</v>
      </c>
      <c r="AG10" s="2">
        <v>199290000</v>
      </c>
      <c r="AH10" s="2">
        <v>210920000</v>
      </c>
      <c r="AI10" s="2">
        <v>201140000</v>
      </c>
      <c r="AJ10" s="2">
        <v>1.3069999999999999</v>
      </c>
      <c r="AK10" s="2">
        <v>1.302</v>
      </c>
      <c r="AL10" s="2">
        <v>1.0720000000000001</v>
      </c>
      <c r="AM10" s="2">
        <v>0.75600000000000001</v>
      </c>
      <c r="AN10" s="2">
        <v>0.8</v>
      </c>
      <c r="AO10" s="2">
        <v>0.76300000000000001</v>
      </c>
      <c r="AP10" s="2" t="s">
        <v>457</v>
      </c>
      <c r="AQ10" s="2" t="s">
        <v>470</v>
      </c>
      <c r="AR10" s="2" t="s">
        <v>499</v>
      </c>
      <c r="AS10" s="2" t="s">
        <v>516</v>
      </c>
      <c r="AT10" s="2" t="s">
        <v>575</v>
      </c>
      <c r="AU10" s="2" t="s">
        <v>642</v>
      </c>
      <c r="AV10" s="2" t="s">
        <v>685</v>
      </c>
      <c r="AW10" s="2" t="s">
        <v>717</v>
      </c>
      <c r="AX10" s="2" t="s">
        <v>809</v>
      </c>
    </row>
    <row r="11" spans="1:50" x14ac:dyDescent="0.4">
      <c r="A11" s="2" t="s">
        <v>70</v>
      </c>
      <c r="B11" s="2" t="s">
        <v>71</v>
      </c>
      <c r="C11" s="2">
        <v>0.60099999999999998</v>
      </c>
      <c r="D11" s="2" t="s">
        <v>43</v>
      </c>
      <c r="E11" s="2">
        <v>5.7169999999999999E-3</v>
      </c>
      <c r="F11" s="2" t="s">
        <v>72</v>
      </c>
      <c r="G11" s="2">
        <v>24.1</v>
      </c>
      <c r="H11" s="2">
        <v>16.468</v>
      </c>
      <c r="I11" s="2">
        <v>9</v>
      </c>
      <c r="J11" s="2">
        <v>3</v>
      </c>
      <c r="K11" s="2">
        <v>3</v>
      </c>
      <c r="L11" s="2">
        <v>2</v>
      </c>
      <c r="M11" s="2">
        <v>1</v>
      </c>
      <c r="N11" s="2">
        <v>3</v>
      </c>
      <c r="O11" s="2">
        <v>1</v>
      </c>
      <c r="P11" s="2">
        <v>1</v>
      </c>
      <c r="Q11" s="2">
        <v>1</v>
      </c>
      <c r="R11" s="2">
        <v>2</v>
      </c>
      <c r="S11" s="2">
        <v>2</v>
      </c>
      <c r="T11" s="2">
        <v>3</v>
      </c>
      <c r="U11" s="2">
        <v>2</v>
      </c>
      <c r="V11" s="2">
        <v>2</v>
      </c>
      <c r="W11" s="2">
        <v>1</v>
      </c>
      <c r="X11" s="2">
        <v>2</v>
      </c>
      <c r="Y11" s="2">
        <v>2</v>
      </c>
      <c r="Z11" s="2">
        <v>3</v>
      </c>
      <c r="AA11" s="2">
        <v>2</v>
      </c>
      <c r="AB11" s="2">
        <v>2</v>
      </c>
      <c r="AC11" s="2">
        <v>1</v>
      </c>
      <c r="AD11" s="2">
        <v>52553000</v>
      </c>
      <c r="AE11" s="2">
        <v>46305000</v>
      </c>
      <c r="AF11" s="2">
        <v>50108000</v>
      </c>
      <c r="AG11" s="2">
        <v>27691000</v>
      </c>
      <c r="AH11" s="2">
        <v>32000000</v>
      </c>
      <c r="AI11" s="2">
        <v>0</v>
      </c>
      <c r="AJ11" s="2">
        <v>1.2589999999999999</v>
      </c>
      <c r="AK11" s="2">
        <v>1.1100000000000001</v>
      </c>
      <c r="AL11" s="2">
        <v>1.2010000000000001</v>
      </c>
      <c r="AM11" s="2">
        <v>0.66400000000000003</v>
      </c>
      <c r="AN11" s="2">
        <v>0.76700000000000002</v>
      </c>
      <c r="AP11" s="2" t="s">
        <v>457</v>
      </c>
      <c r="AQ11" s="2"/>
      <c r="AR11" s="2"/>
      <c r="AS11" s="2"/>
      <c r="AT11" s="2"/>
      <c r="AU11" s="2"/>
      <c r="AV11" s="2"/>
      <c r="AW11" s="2"/>
      <c r="AX11" s="2"/>
    </row>
    <row r="12" spans="1:50" x14ac:dyDescent="0.4">
      <c r="A12" s="2" t="s">
        <v>73</v>
      </c>
      <c r="B12" s="2" t="s">
        <v>42</v>
      </c>
      <c r="C12" s="2">
        <v>1.9E-2</v>
      </c>
      <c r="D12" s="2" t="s">
        <v>43</v>
      </c>
      <c r="E12" s="2">
        <v>1.4079300000000001E-4</v>
      </c>
      <c r="F12" s="2" t="s">
        <v>74</v>
      </c>
      <c r="G12" s="2">
        <v>49</v>
      </c>
      <c r="H12" s="2">
        <v>53.738999999999997</v>
      </c>
      <c r="I12" s="2">
        <v>60</v>
      </c>
      <c r="J12" s="2">
        <v>18</v>
      </c>
      <c r="K12" s="2">
        <v>13</v>
      </c>
      <c r="L12" s="2">
        <v>18</v>
      </c>
      <c r="M12" s="2">
        <v>19</v>
      </c>
      <c r="N12" s="2">
        <v>18</v>
      </c>
      <c r="O12" s="2">
        <v>2</v>
      </c>
      <c r="P12" s="2">
        <v>1</v>
      </c>
      <c r="Q12" s="2">
        <v>2</v>
      </c>
      <c r="R12" s="2">
        <v>18</v>
      </c>
      <c r="S12" s="2">
        <v>18</v>
      </c>
      <c r="T12" s="2">
        <v>16</v>
      </c>
      <c r="U12" s="2">
        <v>4</v>
      </c>
      <c r="V12" s="2">
        <v>6</v>
      </c>
      <c r="W12" s="2">
        <v>4</v>
      </c>
      <c r="X12" s="2">
        <v>13</v>
      </c>
      <c r="Y12" s="2">
        <v>13</v>
      </c>
      <c r="Z12" s="2">
        <v>12</v>
      </c>
      <c r="AA12" s="2">
        <v>4</v>
      </c>
      <c r="AB12" s="2">
        <v>4</v>
      </c>
      <c r="AC12" s="2">
        <v>3</v>
      </c>
      <c r="AD12" s="2">
        <v>3672800000</v>
      </c>
      <c r="AE12" s="2">
        <v>2798600000</v>
      </c>
      <c r="AF12" s="2">
        <v>3073700000</v>
      </c>
      <c r="AG12" s="2">
        <v>56802000</v>
      </c>
      <c r="AH12" s="2">
        <v>88304000</v>
      </c>
      <c r="AI12" s="2">
        <v>33415000</v>
      </c>
      <c r="AJ12" s="2">
        <v>2.266</v>
      </c>
      <c r="AK12" s="2">
        <v>1.7270000000000001</v>
      </c>
      <c r="AL12" s="2">
        <v>1.897</v>
      </c>
      <c r="AM12" s="2">
        <v>3.5000000000000003E-2</v>
      </c>
      <c r="AN12" s="2">
        <v>5.3999999999999999E-2</v>
      </c>
      <c r="AO12" s="2">
        <v>2.1000000000000001E-2</v>
      </c>
      <c r="AP12" s="2" t="s">
        <v>456</v>
      </c>
      <c r="AQ12" s="2" t="s">
        <v>466</v>
      </c>
      <c r="AR12" s="2"/>
      <c r="AS12" s="2" t="s">
        <v>512</v>
      </c>
      <c r="AT12" s="2"/>
      <c r="AU12" s="2"/>
      <c r="AV12" s="2"/>
      <c r="AW12" s="2" t="s">
        <v>711</v>
      </c>
      <c r="AX12" s="2" t="s">
        <v>803</v>
      </c>
    </row>
    <row r="13" spans="1:50" x14ac:dyDescent="0.4">
      <c r="A13" s="2" t="s">
        <v>75</v>
      </c>
      <c r="B13" s="2" t="s">
        <v>76</v>
      </c>
      <c r="C13" s="2">
        <v>0.23400000000000001</v>
      </c>
      <c r="D13" s="2" t="s">
        <v>43</v>
      </c>
      <c r="E13" s="2">
        <v>2.3099999999999999E-5</v>
      </c>
      <c r="F13" s="2" t="s">
        <v>77</v>
      </c>
      <c r="G13" s="2">
        <v>25</v>
      </c>
      <c r="H13" s="2">
        <v>53.051000000000002</v>
      </c>
      <c r="I13" s="2">
        <v>12</v>
      </c>
      <c r="J13" s="2">
        <v>9</v>
      </c>
      <c r="K13" s="2">
        <v>5</v>
      </c>
      <c r="L13" s="2">
        <v>2</v>
      </c>
      <c r="M13" s="2">
        <v>3</v>
      </c>
      <c r="N13" s="2">
        <v>5</v>
      </c>
      <c r="O13" s="2">
        <v>0</v>
      </c>
      <c r="P13" s="2">
        <v>2</v>
      </c>
      <c r="Q13" s="2">
        <v>0</v>
      </c>
      <c r="R13" s="2">
        <v>6</v>
      </c>
      <c r="S13" s="2">
        <v>7</v>
      </c>
      <c r="T13" s="2">
        <v>8</v>
      </c>
      <c r="U13" s="2">
        <v>7</v>
      </c>
      <c r="V13" s="2">
        <v>8</v>
      </c>
      <c r="W13" s="2">
        <v>7</v>
      </c>
      <c r="X13" s="2">
        <v>2</v>
      </c>
      <c r="Y13" s="2">
        <v>3</v>
      </c>
      <c r="Z13" s="2">
        <v>4</v>
      </c>
      <c r="AA13" s="2">
        <v>3</v>
      </c>
      <c r="AB13" s="2">
        <v>4</v>
      </c>
      <c r="AC13" s="2">
        <v>3</v>
      </c>
      <c r="AD13" s="2">
        <v>218930000</v>
      </c>
      <c r="AE13" s="2">
        <v>259420000</v>
      </c>
      <c r="AF13" s="2">
        <v>256110000</v>
      </c>
      <c r="AG13" s="2">
        <v>53097000</v>
      </c>
      <c r="AH13" s="2">
        <v>60573000</v>
      </c>
      <c r="AI13" s="2">
        <v>57966000</v>
      </c>
      <c r="AJ13" s="2">
        <v>1.45</v>
      </c>
      <c r="AK13" s="2">
        <v>1.718</v>
      </c>
      <c r="AL13" s="2">
        <v>1.696</v>
      </c>
      <c r="AM13" s="2">
        <v>0.35199999999999998</v>
      </c>
      <c r="AN13" s="2">
        <v>0.40100000000000002</v>
      </c>
      <c r="AO13" s="2">
        <v>0.38400000000000001</v>
      </c>
      <c r="AP13" s="2" t="s">
        <v>459</v>
      </c>
      <c r="AQ13" s="2" t="s">
        <v>471</v>
      </c>
      <c r="AR13" s="2"/>
      <c r="AS13" s="2" t="s">
        <v>517</v>
      </c>
      <c r="AT13" s="2" t="s">
        <v>576</v>
      </c>
      <c r="AU13" s="2"/>
      <c r="AV13" s="2"/>
      <c r="AW13" s="2" t="s">
        <v>718</v>
      </c>
      <c r="AX13" s="2" t="s">
        <v>810</v>
      </c>
    </row>
    <row r="14" spans="1:50" x14ac:dyDescent="0.4">
      <c r="A14" s="2" t="s">
        <v>78</v>
      </c>
      <c r="B14" s="2" t="s">
        <v>79</v>
      </c>
      <c r="C14" s="2">
        <v>1.8280000000000001</v>
      </c>
      <c r="D14" s="2" t="s">
        <v>50</v>
      </c>
      <c r="E14" s="2">
        <v>2.7608E-4</v>
      </c>
      <c r="F14" s="2" t="s">
        <v>80</v>
      </c>
      <c r="G14" s="2">
        <v>27.5</v>
      </c>
      <c r="H14" s="2">
        <v>25.332000000000001</v>
      </c>
      <c r="I14" s="2">
        <v>12</v>
      </c>
      <c r="J14" s="2">
        <v>5</v>
      </c>
      <c r="K14" s="2">
        <v>5</v>
      </c>
      <c r="L14" s="2">
        <v>2</v>
      </c>
      <c r="M14" s="2">
        <v>1</v>
      </c>
      <c r="N14" s="2">
        <v>1</v>
      </c>
      <c r="O14" s="2">
        <v>2</v>
      </c>
      <c r="P14" s="2">
        <v>2</v>
      </c>
      <c r="Q14" s="2">
        <v>4</v>
      </c>
      <c r="R14" s="2">
        <v>4</v>
      </c>
      <c r="S14" s="2">
        <v>2</v>
      </c>
      <c r="T14" s="2">
        <v>3</v>
      </c>
      <c r="U14" s="2">
        <v>5</v>
      </c>
      <c r="V14" s="2">
        <v>5</v>
      </c>
      <c r="W14" s="2">
        <v>5</v>
      </c>
      <c r="X14" s="2">
        <v>4</v>
      </c>
      <c r="Y14" s="2">
        <v>2</v>
      </c>
      <c r="Z14" s="2">
        <v>3</v>
      </c>
      <c r="AA14" s="2">
        <v>5</v>
      </c>
      <c r="AB14" s="2">
        <v>5</v>
      </c>
      <c r="AC14" s="2">
        <v>5</v>
      </c>
      <c r="AD14" s="2">
        <v>77212000</v>
      </c>
      <c r="AE14" s="2">
        <v>71955000</v>
      </c>
      <c r="AF14" s="2">
        <v>80560000</v>
      </c>
      <c r="AG14" s="2">
        <v>135940000</v>
      </c>
      <c r="AH14" s="2">
        <v>133260000</v>
      </c>
      <c r="AI14" s="2">
        <v>150510000</v>
      </c>
      <c r="AJ14" s="2">
        <v>0.71299999999999997</v>
      </c>
      <c r="AK14" s="2">
        <v>0.66500000000000004</v>
      </c>
      <c r="AL14" s="2">
        <v>0.74399999999999999</v>
      </c>
      <c r="AM14" s="2">
        <v>1.256</v>
      </c>
      <c r="AN14" s="2">
        <v>1.2310000000000001</v>
      </c>
      <c r="AO14" s="2">
        <v>1.391</v>
      </c>
      <c r="AP14" s="2" t="s">
        <v>456</v>
      </c>
      <c r="AQ14" s="2"/>
      <c r="AR14" s="2"/>
      <c r="AS14" s="2"/>
      <c r="AT14" s="2"/>
      <c r="AU14" s="2"/>
      <c r="AV14" s="2"/>
      <c r="AW14" s="2" t="s">
        <v>719</v>
      </c>
      <c r="AX14" s="2" t="s">
        <v>811</v>
      </c>
    </row>
    <row r="15" spans="1:50" x14ac:dyDescent="0.4">
      <c r="A15" s="2" t="s">
        <v>81</v>
      </c>
      <c r="B15" s="2" t="s">
        <v>82</v>
      </c>
      <c r="C15" s="2">
        <v>2.1469999999999998</v>
      </c>
      <c r="D15" s="2" t="s">
        <v>50</v>
      </c>
      <c r="E15" s="2">
        <v>1.5500000000000001E-5</v>
      </c>
      <c r="F15" s="2" t="s">
        <v>83</v>
      </c>
      <c r="G15" s="2">
        <v>55.8</v>
      </c>
      <c r="H15" s="2">
        <v>28.637</v>
      </c>
      <c r="I15" s="2">
        <v>51</v>
      </c>
      <c r="J15" s="2">
        <v>7</v>
      </c>
      <c r="K15" s="2">
        <v>2</v>
      </c>
      <c r="L15" s="2">
        <v>9</v>
      </c>
      <c r="M15" s="2">
        <v>6</v>
      </c>
      <c r="N15" s="2">
        <v>7</v>
      </c>
      <c r="O15" s="2">
        <v>10</v>
      </c>
      <c r="P15" s="2">
        <v>9</v>
      </c>
      <c r="Q15" s="2">
        <v>10</v>
      </c>
      <c r="R15" s="2">
        <v>7</v>
      </c>
      <c r="S15" s="2">
        <v>6</v>
      </c>
      <c r="T15" s="2">
        <v>6</v>
      </c>
      <c r="U15" s="2">
        <v>7</v>
      </c>
      <c r="V15" s="2">
        <v>7</v>
      </c>
      <c r="W15" s="2">
        <v>7</v>
      </c>
      <c r="X15" s="2">
        <v>2</v>
      </c>
      <c r="Y15" s="2">
        <v>1</v>
      </c>
      <c r="Z15" s="2">
        <v>1</v>
      </c>
      <c r="AA15" s="2">
        <v>2</v>
      </c>
      <c r="AB15" s="2">
        <v>2</v>
      </c>
      <c r="AC15" s="2">
        <v>2</v>
      </c>
      <c r="AD15" s="2">
        <v>1402400000</v>
      </c>
      <c r="AE15" s="2">
        <v>1389500000</v>
      </c>
      <c r="AF15" s="2">
        <v>1411500000</v>
      </c>
      <c r="AG15" s="2">
        <v>3042600000</v>
      </c>
      <c r="AH15" s="2">
        <v>3129000000</v>
      </c>
      <c r="AI15" s="2">
        <v>2849300000</v>
      </c>
      <c r="AJ15" s="2">
        <v>0.63600000000000001</v>
      </c>
      <c r="AK15" s="2">
        <v>0.63</v>
      </c>
      <c r="AL15" s="2">
        <v>0.64</v>
      </c>
      <c r="AM15" s="2">
        <v>1.38</v>
      </c>
      <c r="AN15" s="2">
        <v>1.42</v>
      </c>
      <c r="AO15" s="2">
        <v>1.2929999999999999</v>
      </c>
      <c r="AP15" s="2" t="s">
        <v>456</v>
      </c>
      <c r="AQ15" s="2"/>
      <c r="AR15" s="2"/>
      <c r="AS15" s="2"/>
      <c r="AT15" s="2" t="s">
        <v>577</v>
      </c>
      <c r="AU15" s="2" t="s">
        <v>643</v>
      </c>
      <c r="AV15" s="2" t="s">
        <v>683</v>
      </c>
      <c r="AW15" s="2" t="s">
        <v>714</v>
      </c>
      <c r="AX15" s="2" t="s">
        <v>806</v>
      </c>
    </row>
    <row r="16" spans="1:50" x14ac:dyDescent="0.4">
      <c r="A16" s="2" t="s">
        <v>84</v>
      </c>
      <c r="B16" s="2" t="s">
        <v>85</v>
      </c>
      <c r="C16" s="2">
        <v>0.50600000000000001</v>
      </c>
      <c r="D16" s="2" t="s">
        <v>43</v>
      </c>
      <c r="E16" s="2">
        <v>3.8809999999999999E-3</v>
      </c>
      <c r="F16" s="2" t="s">
        <v>86</v>
      </c>
      <c r="G16" s="2">
        <v>25.2</v>
      </c>
      <c r="H16" s="2">
        <v>32.121000000000002</v>
      </c>
      <c r="I16" s="2">
        <v>16</v>
      </c>
      <c r="J16" s="2">
        <v>6</v>
      </c>
      <c r="K16" s="2">
        <v>2</v>
      </c>
      <c r="L16" s="2">
        <v>2</v>
      </c>
      <c r="M16" s="2">
        <v>3</v>
      </c>
      <c r="N16" s="2">
        <v>3</v>
      </c>
      <c r="O16" s="2">
        <v>2</v>
      </c>
      <c r="P16" s="2">
        <v>3</v>
      </c>
      <c r="Q16" s="2">
        <v>3</v>
      </c>
      <c r="R16" s="2">
        <v>6</v>
      </c>
      <c r="S16" s="2">
        <v>6</v>
      </c>
      <c r="T16" s="2">
        <v>6</v>
      </c>
      <c r="U16" s="2">
        <v>5</v>
      </c>
      <c r="V16" s="2">
        <v>6</v>
      </c>
      <c r="W16" s="2">
        <v>5</v>
      </c>
      <c r="X16" s="2">
        <v>2</v>
      </c>
      <c r="Y16" s="2">
        <v>2</v>
      </c>
      <c r="Z16" s="2">
        <v>2</v>
      </c>
      <c r="AA16" s="2">
        <v>2</v>
      </c>
      <c r="AB16" s="2">
        <v>2</v>
      </c>
      <c r="AC16" s="2">
        <v>2</v>
      </c>
      <c r="AD16" s="2">
        <v>188220000</v>
      </c>
      <c r="AE16" s="2">
        <v>163240000</v>
      </c>
      <c r="AF16" s="2">
        <v>133770000</v>
      </c>
      <c r="AG16" s="2">
        <v>82878000</v>
      </c>
      <c r="AH16" s="2">
        <v>88627000</v>
      </c>
      <c r="AI16" s="2">
        <v>73770000</v>
      </c>
      <c r="AJ16" s="2">
        <v>1.546</v>
      </c>
      <c r="AK16" s="2">
        <v>1.341</v>
      </c>
      <c r="AL16" s="2">
        <v>1.099</v>
      </c>
      <c r="AM16" s="2">
        <v>0.68100000000000005</v>
      </c>
      <c r="AN16" s="2">
        <v>0.72799999999999998</v>
      </c>
      <c r="AO16" s="2">
        <v>0.60599999999999998</v>
      </c>
      <c r="AP16" s="2" t="s">
        <v>456</v>
      </c>
      <c r="AQ16" s="2" t="s">
        <v>472</v>
      </c>
      <c r="AR16" s="2"/>
      <c r="AS16" s="2" t="s">
        <v>518</v>
      </c>
      <c r="AT16" s="2" t="s">
        <v>578</v>
      </c>
      <c r="AU16" s="2"/>
      <c r="AV16" s="2"/>
      <c r="AW16" s="2" t="s">
        <v>720</v>
      </c>
      <c r="AX16" s="2" t="s">
        <v>812</v>
      </c>
    </row>
    <row r="17" spans="1:50" x14ac:dyDescent="0.4">
      <c r="A17" s="2" t="s">
        <v>87</v>
      </c>
      <c r="B17" s="2" t="s">
        <v>88</v>
      </c>
      <c r="C17" s="2">
        <v>1.506</v>
      </c>
      <c r="D17" s="2" t="s">
        <v>50</v>
      </c>
      <c r="E17" s="2">
        <v>4.752E-2</v>
      </c>
      <c r="F17" s="2" t="s">
        <v>89</v>
      </c>
      <c r="G17" s="2">
        <v>32.6</v>
      </c>
      <c r="H17" s="2">
        <v>33.039000000000001</v>
      </c>
      <c r="I17" s="2">
        <v>12</v>
      </c>
      <c r="J17" s="2">
        <v>10</v>
      </c>
      <c r="K17" s="2">
        <v>2</v>
      </c>
      <c r="L17" s="2">
        <v>2</v>
      </c>
      <c r="M17" s="2">
        <v>2</v>
      </c>
      <c r="N17" s="2">
        <v>2</v>
      </c>
      <c r="O17" s="2">
        <v>2</v>
      </c>
      <c r="P17" s="2">
        <v>2</v>
      </c>
      <c r="Q17" s="2">
        <v>2</v>
      </c>
      <c r="R17" s="2">
        <v>8</v>
      </c>
      <c r="S17" s="2">
        <v>9</v>
      </c>
      <c r="T17" s="2">
        <v>9</v>
      </c>
      <c r="U17" s="2">
        <v>9</v>
      </c>
      <c r="V17" s="2">
        <v>10</v>
      </c>
      <c r="W17" s="2">
        <v>9</v>
      </c>
      <c r="X17" s="2">
        <v>2</v>
      </c>
      <c r="Y17" s="2">
        <v>2</v>
      </c>
      <c r="Z17" s="2">
        <v>2</v>
      </c>
      <c r="AA17" s="2">
        <v>2</v>
      </c>
      <c r="AB17" s="2">
        <v>2</v>
      </c>
      <c r="AC17" s="2">
        <v>2</v>
      </c>
      <c r="AD17" s="2">
        <v>0</v>
      </c>
      <c r="AE17" s="2">
        <v>67380000</v>
      </c>
      <c r="AF17" s="2">
        <v>56066000</v>
      </c>
      <c r="AG17" s="2">
        <v>94722000</v>
      </c>
      <c r="AH17" s="2">
        <v>91298000</v>
      </c>
      <c r="AI17" s="2">
        <v>0</v>
      </c>
      <c r="AJ17" s="2"/>
      <c r="AK17" s="2">
        <v>0.871</v>
      </c>
      <c r="AL17" s="2">
        <v>0.72499999999999998</v>
      </c>
      <c r="AM17" s="2">
        <v>1.224</v>
      </c>
      <c r="AN17" s="2">
        <v>1.18</v>
      </c>
      <c r="AP17" s="2" t="s">
        <v>456</v>
      </c>
      <c r="AQ17" s="2" t="s">
        <v>473</v>
      </c>
      <c r="AR17" s="2"/>
      <c r="AS17" s="2" t="s">
        <v>519</v>
      </c>
      <c r="AT17" s="2"/>
      <c r="AU17" s="2"/>
      <c r="AV17" s="2"/>
      <c r="AW17" s="2" t="s">
        <v>721</v>
      </c>
      <c r="AX17" s="2" t="s">
        <v>813</v>
      </c>
    </row>
    <row r="18" spans="1:50" x14ac:dyDescent="0.4">
      <c r="A18" s="2" t="s">
        <v>90</v>
      </c>
      <c r="B18" s="2" t="s">
        <v>91</v>
      </c>
      <c r="C18" s="2">
        <v>0.27600000000000002</v>
      </c>
      <c r="D18" s="2" t="s">
        <v>43</v>
      </c>
      <c r="E18" s="2">
        <v>5.6635000000000001E-3</v>
      </c>
      <c r="F18" s="2" t="s">
        <v>92</v>
      </c>
      <c r="G18" s="2">
        <v>36.200000000000003</v>
      </c>
      <c r="H18" s="2">
        <v>44.197000000000003</v>
      </c>
      <c r="I18" s="2">
        <v>33</v>
      </c>
      <c r="J18" s="2">
        <v>13</v>
      </c>
      <c r="K18" s="2">
        <v>13</v>
      </c>
      <c r="L18" s="2">
        <v>10</v>
      </c>
      <c r="M18" s="2">
        <v>10</v>
      </c>
      <c r="N18" s="2">
        <v>9</v>
      </c>
      <c r="O18" s="2">
        <v>2</v>
      </c>
      <c r="P18" s="2">
        <v>1</v>
      </c>
      <c r="Q18" s="2">
        <v>1</v>
      </c>
      <c r="R18" s="2">
        <v>13</v>
      </c>
      <c r="S18" s="2">
        <v>12</v>
      </c>
      <c r="T18" s="2">
        <v>11</v>
      </c>
      <c r="U18" s="2">
        <v>2</v>
      </c>
      <c r="V18" s="2">
        <v>4</v>
      </c>
      <c r="W18" s="2">
        <v>6</v>
      </c>
      <c r="X18" s="2">
        <v>13</v>
      </c>
      <c r="Y18" s="2">
        <v>12</v>
      </c>
      <c r="Z18" s="2">
        <v>11</v>
      </c>
      <c r="AA18" s="2">
        <v>2</v>
      </c>
      <c r="AB18" s="2">
        <v>4</v>
      </c>
      <c r="AC18" s="2">
        <v>6</v>
      </c>
      <c r="AD18" s="2">
        <v>745290000</v>
      </c>
      <c r="AE18" s="2">
        <v>763960000</v>
      </c>
      <c r="AF18" s="2">
        <v>785670000</v>
      </c>
      <c r="AG18" s="2">
        <v>219190000</v>
      </c>
      <c r="AH18" s="2">
        <v>173950000</v>
      </c>
      <c r="AI18" s="2">
        <v>240700000</v>
      </c>
      <c r="AJ18" s="2">
        <v>1.5269999999999999</v>
      </c>
      <c r="AK18" s="2">
        <v>1.5649999999999999</v>
      </c>
      <c r="AL18" s="2">
        <v>1.61</v>
      </c>
      <c r="AM18" s="2">
        <v>0.44900000000000001</v>
      </c>
      <c r="AN18" s="2">
        <v>0.35599999999999998</v>
      </c>
      <c r="AO18" s="2">
        <v>0.49299999999999999</v>
      </c>
      <c r="AP18" s="2" t="s">
        <v>458</v>
      </c>
      <c r="AQ18" s="2" t="s">
        <v>474</v>
      </c>
      <c r="AR18" s="2"/>
      <c r="AS18" s="2" t="s">
        <v>520</v>
      </c>
      <c r="AT18" s="2" t="s">
        <v>579</v>
      </c>
      <c r="AU18" s="2"/>
      <c r="AV18" s="2"/>
      <c r="AW18" s="2" t="s">
        <v>722</v>
      </c>
      <c r="AX18" s="2" t="s">
        <v>814</v>
      </c>
    </row>
    <row r="19" spans="1:50" x14ac:dyDescent="0.4">
      <c r="A19" s="2" t="s">
        <v>93</v>
      </c>
      <c r="B19" s="2" t="s">
        <v>94</v>
      </c>
      <c r="C19" s="2">
        <v>0.51700000000000002</v>
      </c>
      <c r="D19" s="2" t="s">
        <v>43</v>
      </c>
      <c r="E19" s="2">
        <v>3.7200000000000003E-5</v>
      </c>
      <c r="F19" s="2" t="s">
        <v>95</v>
      </c>
      <c r="G19" s="2">
        <v>20.7</v>
      </c>
      <c r="H19" s="2">
        <v>43.618000000000002</v>
      </c>
      <c r="I19" s="2">
        <v>24</v>
      </c>
      <c r="J19" s="2">
        <v>7</v>
      </c>
      <c r="K19" s="2">
        <v>7</v>
      </c>
      <c r="L19" s="2">
        <v>6</v>
      </c>
      <c r="M19" s="2">
        <v>6</v>
      </c>
      <c r="N19" s="2">
        <v>4</v>
      </c>
      <c r="O19" s="2">
        <v>3</v>
      </c>
      <c r="P19" s="2">
        <v>3</v>
      </c>
      <c r="Q19" s="2">
        <v>2</v>
      </c>
      <c r="R19" s="2">
        <v>6</v>
      </c>
      <c r="S19" s="2">
        <v>7</v>
      </c>
      <c r="T19" s="2">
        <v>7</v>
      </c>
      <c r="U19" s="2">
        <v>5</v>
      </c>
      <c r="V19" s="2">
        <v>5</v>
      </c>
      <c r="W19" s="2">
        <v>5</v>
      </c>
      <c r="X19" s="2">
        <v>6</v>
      </c>
      <c r="Y19" s="2">
        <v>7</v>
      </c>
      <c r="Z19" s="2">
        <v>7</v>
      </c>
      <c r="AA19" s="2">
        <v>5</v>
      </c>
      <c r="AB19" s="2">
        <v>5</v>
      </c>
      <c r="AC19" s="2">
        <v>5</v>
      </c>
      <c r="AD19" s="2">
        <v>222950000</v>
      </c>
      <c r="AE19" s="2">
        <v>202900000</v>
      </c>
      <c r="AF19" s="2">
        <v>220580000</v>
      </c>
      <c r="AG19" s="2">
        <v>113300000</v>
      </c>
      <c r="AH19" s="2">
        <v>112270000</v>
      </c>
      <c r="AI19" s="2">
        <v>108440000</v>
      </c>
      <c r="AJ19" s="2">
        <v>1.3640000000000001</v>
      </c>
      <c r="AK19" s="2">
        <v>1.242</v>
      </c>
      <c r="AL19" s="2">
        <v>1.35</v>
      </c>
      <c r="AM19" s="2">
        <v>0.69299999999999995</v>
      </c>
      <c r="AN19" s="2">
        <v>0.68700000000000006</v>
      </c>
      <c r="AO19" s="2">
        <v>0.66400000000000003</v>
      </c>
      <c r="AP19" s="2" t="s">
        <v>456</v>
      </c>
      <c r="AQ19" s="2"/>
      <c r="AR19" s="2"/>
      <c r="AS19" s="2"/>
      <c r="AT19" s="2"/>
      <c r="AU19" s="2"/>
      <c r="AV19" s="2"/>
      <c r="AW19" s="2" t="s">
        <v>723</v>
      </c>
      <c r="AX19" s="2" t="s">
        <v>815</v>
      </c>
    </row>
    <row r="20" spans="1:50" x14ac:dyDescent="0.4">
      <c r="A20" s="2" t="s">
        <v>96</v>
      </c>
      <c r="B20" s="2" t="s">
        <v>97</v>
      </c>
      <c r="C20" s="2">
        <v>1.708</v>
      </c>
      <c r="D20" s="2" t="s">
        <v>50</v>
      </c>
      <c r="E20" s="2">
        <v>1.8600000000000001E-5</v>
      </c>
      <c r="F20" s="2" t="s">
        <v>98</v>
      </c>
      <c r="G20" s="2">
        <v>74.5</v>
      </c>
      <c r="H20" s="2">
        <v>27.215</v>
      </c>
      <c r="I20" s="2">
        <v>146</v>
      </c>
      <c r="J20" s="2">
        <v>14</v>
      </c>
      <c r="K20" s="2">
        <v>2</v>
      </c>
      <c r="L20" s="2">
        <v>18</v>
      </c>
      <c r="M20" s="2">
        <v>24</v>
      </c>
      <c r="N20" s="2">
        <v>21</v>
      </c>
      <c r="O20" s="2">
        <v>32</v>
      </c>
      <c r="P20" s="2">
        <v>26</v>
      </c>
      <c r="Q20" s="2">
        <v>25</v>
      </c>
      <c r="R20" s="2">
        <v>14</v>
      </c>
      <c r="S20" s="2">
        <v>14</v>
      </c>
      <c r="T20" s="2">
        <v>13</v>
      </c>
      <c r="U20" s="2">
        <v>14</v>
      </c>
      <c r="V20" s="2">
        <v>14</v>
      </c>
      <c r="W20" s="2">
        <v>14</v>
      </c>
      <c r="X20" s="2">
        <v>2</v>
      </c>
      <c r="Y20" s="2">
        <v>2</v>
      </c>
      <c r="Z20" s="2">
        <v>1</v>
      </c>
      <c r="AA20" s="2">
        <v>2</v>
      </c>
      <c r="AB20" s="2">
        <v>2</v>
      </c>
      <c r="AC20" s="2">
        <v>2</v>
      </c>
      <c r="AD20" s="2">
        <v>6690400000</v>
      </c>
      <c r="AE20" s="2">
        <v>6599700000</v>
      </c>
      <c r="AF20" s="2">
        <v>6539400000</v>
      </c>
      <c r="AG20" s="2">
        <v>11420000000</v>
      </c>
      <c r="AH20" s="2">
        <v>11619000000</v>
      </c>
      <c r="AI20" s="2">
        <v>10834000000</v>
      </c>
      <c r="AJ20" s="2">
        <v>0.747</v>
      </c>
      <c r="AK20" s="2">
        <v>0.73699999999999999</v>
      </c>
      <c r="AL20" s="2">
        <v>0.73099999999999998</v>
      </c>
      <c r="AM20" s="2">
        <v>1.276</v>
      </c>
      <c r="AN20" s="2">
        <v>1.298</v>
      </c>
      <c r="AO20" s="2">
        <v>1.21</v>
      </c>
      <c r="AP20" s="2" t="s">
        <v>456</v>
      </c>
      <c r="AQ20" s="2"/>
      <c r="AR20" s="2"/>
      <c r="AS20" s="2"/>
      <c r="AT20" s="2"/>
      <c r="AU20" s="2"/>
      <c r="AV20" s="2"/>
      <c r="AW20" s="2"/>
      <c r="AX20" s="2"/>
    </row>
    <row r="21" spans="1:50" x14ac:dyDescent="0.4">
      <c r="A21" s="2" t="s">
        <v>99</v>
      </c>
      <c r="B21" s="2" t="s">
        <v>100</v>
      </c>
      <c r="C21" s="2">
        <v>1.508</v>
      </c>
      <c r="D21" s="2" t="s">
        <v>50</v>
      </c>
      <c r="E21" s="2">
        <v>3.4416E-3</v>
      </c>
      <c r="F21" s="2" t="s">
        <v>101</v>
      </c>
      <c r="G21" s="2">
        <v>38.700000000000003</v>
      </c>
      <c r="H21" s="2">
        <v>25.001999999999999</v>
      </c>
      <c r="I21" s="2">
        <v>24</v>
      </c>
      <c r="J21" s="2">
        <v>8</v>
      </c>
      <c r="K21" s="2">
        <v>1</v>
      </c>
      <c r="L21" s="2">
        <v>5</v>
      </c>
      <c r="M21" s="2">
        <v>4</v>
      </c>
      <c r="N21" s="2">
        <v>4</v>
      </c>
      <c r="O21" s="2">
        <v>5</v>
      </c>
      <c r="P21" s="2">
        <v>3</v>
      </c>
      <c r="Q21" s="2">
        <v>3</v>
      </c>
      <c r="R21" s="2">
        <v>8</v>
      </c>
      <c r="S21" s="2">
        <v>8</v>
      </c>
      <c r="T21" s="2">
        <v>8</v>
      </c>
      <c r="U21" s="2">
        <v>8</v>
      </c>
      <c r="V21" s="2">
        <v>7</v>
      </c>
      <c r="W21" s="2">
        <v>7</v>
      </c>
      <c r="X21" s="2">
        <v>1</v>
      </c>
      <c r="Y21" s="2">
        <v>1</v>
      </c>
      <c r="Z21" s="2">
        <v>1</v>
      </c>
      <c r="AA21" s="2">
        <v>1</v>
      </c>
      <c r="AB21" s="2">
        <v>1</v>
      </c>
      <c r="AC21" s="2">
        <v>1</v>
      </c>
      <c r="AD21" s="2">
        <v>207790000</v>
      </c>
      <c r="AE21" s="2">
        <v>213080000</v>
      </c>
      <c r="AF21" s="2">
        <v>247110000</v>
      </c>
      <c r="AG21" s="2">
        <v>359930000</v>
      </c>
      <c r="AH21" s="2">
        <v>333380000</v>
      </c>
      <c r="AI21" s="2">
        <v>314970000</v>
      </c>
      <c r="AJ21" s="2">
        <v>0.74399999999999999</v>
      </c>
      <c r="AK21" s="2">
        <v>0.76300000000000001</v>
      </c>
      <c r="AL21" s="2">
        <v>0.88500000000000001</v>
      </c>
      <c r="AM21" s="2">
        <v>1.288</v>
      </c>
      <c r="AN21" s="2">
        <v>1.1930000000000001</v>
      </c>
      <c r="AO21" s="2">
        <v>1.127</v>
      </c>
      <c r="AP21" s="2" t="s">
        <v>460</v>
      </c>
      <c r="AQ21" s="2" t="s">
        <v>475</v>
      </c>
      <c r="AR21" s="2" t="s">
        <v>500</v>
      </c>
      <c r="AS21" s="2" t="s">
        <v>521</v>
      </c>
      <c r="AT21" s="2" t="s">
        <v>580</v>
      </c>
      <c r="AU21" s="2" t="s">
        <v>644</v>
      </c>
      <c r="AV21" s="2" t="s">
        <v>686</v>
      </c>
      <c r="AW21" s="2" t="s">
        <v>724</v>
      </c>
      <c r="AX21" s="2" t="s">
        <v>816</v>
      </c>
    </row>
    <row r="22" spans="1:50" x14ac:dyDescent="0.4">
      <c r="A22" s="2" t="s">
        <v>102</v>
      </c>
      <c r="B22" s="2" t="s">
        <v>103</v>
      </c>
      <c r="C22" s="2">
        <v>0.107</v>
      </c>
      <c r="D22" s="2" t="s">
        <v>43</v>
      </c>
      <c r="E22" s="2">
        <v>3.9199999999999997E-5</v>
      </c>
      <c r="F22" s="2" t="s">
        <v>104</v>
      </c>
      <c r="G22" s="2">
        <v>55.4</v>
      </c>
      <c r="H22" s="2">
        <v>42.805999999999997</v>
      </c>
      <c r="I22" s="2">
        <v>32</v>
      </c>
      <c r="J22" s="2">
        <v>16</v>
      </c>
      <c r="K22" s="2">
        <v>4</v>
      </c>
      <c r="L22" s="2">
        <v>9</v>
      </c>
      <c r="M22" s="2">
        <v>10</v>
      </c>
      <c r="N22" s="2">
        <v>8</v>
      </c>
      <c r="O22" s="2">
        <v>3</v>
      </c>
      <c r="P22" s="2">
        <v>0</v>
      </c>
      <c r="Q22" s="2">
        <v>2</v>
      </c>
      <c r="R22" s="2">
        <v>15</v>
      </c>
      <c r="S22" s="2">
        <v>15</v>
      </c>
      <c r="T22" s="2">
        <v>16</v>
      </c>
      <c r="U22" s="2">
        <v>8</v>
      </c>
      <c r="V22" s="2">
        <v>9</v>
      </c>
      <c r="W22" s="2">
        <v>10</v>
      </c>
      <c r="X22" s="2">
        <v>3</v>
      </c>
      <c r="Y22" s="2">
        <v>3</v>
      </c>
      <c r="Z22" s="2">
        <v>4</v>
      </c>
      <c r="AA22" s="2">
        <v>0</v>
      </c>
      <c r="AB22" s="2">
        <v>1</v>
      </c>
      <c r="AC22" s="2">
        <v>1</v>
      </c>
      <c r="AD22" s="2">
        <v>1314100000</v>
      </c>
      <c r="AE22" s="2">
        <v>1171800000</v>
      </c>
      <c r="AF22" s="2">
        <v>1239900000</v>
      </c>
      <c r="AG22" s="2">
        <v>150700000</v>
      </c>
      <c r="AH22" s="2">
        <v>105910000</v>
      </c>
      <c r="AI22" s="2">
        <v>141590000</v>
      </c>
      <c r="AJ22" s="2">
        <v>1.9119999999999999</v>
      </c>
      <c r="AK22" s="2">
        <v>1.7050000000000001</v>
      </c>
      <c r="AL22" s="2">
        <v>1.804</v>
      </c>
      <c r="AM22" s="2">
        <v>0.219</v>
      </c>
      <c r="AN22" s="2">
        <v>0.154</v>
      </c>
      <c r="AO22" s="2">
        <v>0.20599999999999999</v>
      </c>
      <c r="AP22" s="2" t="s">
        <v>457</v>
      </c>
      <c r="AQ22" s="2" t="s">
        <v>474</v>
      </c>
      <c r="AR22" s="2"/>
      <c r="AS22" s="2" t="s">
        <v>522</v>
      </c>
      <c r="AT22" s="2"/>
      <c r="AU22" s="2"/>
      <c r="AV22" s="2"/>
      <c r="AW22" s="2" t="s">
        <v>725</v>
      </c>
      <c r="AX22" s="2" t="s">
        <v>817</v>
      </c>
    </row>
    <row r="23" spans="1:50" x14ac:dyDescent="0.4">
      <c r="A23" s="2" t="s">
        <v>105</v>
      </c>
      <c r="B23" s="2" t="s">
        <v>106</v>
      </c>
      <c r="C23" s="2">
        <v>1.5920000000000001</v>
      </c>
      <c r="D23" s="2" t="s">
        <v>50</v>
      </c>
      <c r="E23" s="2">
        <v>5.7000000000000003E-5</v>
      </c>
      <c r="F23" s="2" t="s">
        <v>107</v>
      </c>
      <c r="G23" s="2">
        <v>57.7</v>
      </c>
      <c r="H23" s="2">
        <v>87.116</v>
      </c>
      <c r="I23" s="2">
        <v>311</v>
      </c>
      <c r="J23" s="2">
        <v>40</v>
      </c>
      <c r="K23" s="2">
        <v>29</v>
      </c>
      <c r="L23" s="2">
        <v>49</v>
      </c>
      <c r="M23" s="2">
        <v>45</v>
      </c>
      <c r="N23" s="2">
        <v>45</v>
      </c>
      <c r="O23" s="2">
        <v>57</v>
      </c>
      <c r="P23" s="2">
        <v>58</v>
      </c>
      <c r="Q23" s="2">
        <v>57</v>
      </c>
      <c r="R23" s="2">
        <v>38</v>
      </c>
      <c r="S23" s="2">
        <v>36</v>
      </c>
      <c r="T23" s="2">
        <v>34</v>
      </c>
      <c r="U23" s="2">
        <v>39</v>
      </c>
      <c r="V23" s="2">
        <v>37</v>
      </c>
      <c r="W23" s="2">
        <v>37</v>
      </c>
      <c r="X23" s="2">
        <v>27</v>
      </c>
      <c r="Y23" s="2">
        <v>25</v>
      </c>
      <c r="Z23" s="2">
        <v>23</v>
      </c>
      <c r="AA23" s="2">
        <v>28</v>
      </c>
      <c r="AB23" s="2">
        <v>26</v>
      </c>
      <c r="AC23" s="2">
        <v>26</v>
      </c>
      <c r="AD23" s="2">
        <v>4047100000</v>
      </c>
      <c r="AE23" s="2">
        <v>4008600000</v>
      </c>
      <c r="AF23" s="2">
        <v>3840600000</v>
      </c>
      <c r="AG23" s="2">
        <v>6068600000</v>
      </c>
      <c r="AH23" s="2">
        <v>6463600000</v>
      </c>
      <c r="AI23" s="2">
        <v>6404900000</v>
      </c>
      <c r="AJ23" s="2">
        <v>0.78800000000000003</v>
      </c>
      <c r="AK23" s="2">
        <v>0.78</v>
      </c>
      <c r="AL23" s="2">
        <v>0.747</v>
      </c>
      <c r="AM23" s="2">
        <v>1.181</v>
      </c>
      <c r="AN23" s="2">
        <v>1.258</v>
      </c>
      <c r="AO23" s="2">
        <v>1.246</v>
      </c>
      <c r="AP23" s="2" t="s">
        <v>456</v>
      </c>
      <c r="AQ23" s="2" t="s">
        <v>468</v>
      </c>
      <c r="AR23" s="2"/>
      <c r="AS23" s="2" t="s">
        <v>513</v>
      </c>
      <c r="AT23" s="2" t="s">
        <v>572</v>
      </c>
      <c r="AU23" s="2" t="s">
        <v>639</v>
      </c>
      <c r="AV23" s="2" t="s">
        <v>682</v>
      </c>
      <c r="AW23" s="2" t="s">
        <v>713</v>
      </c>
      <c r="AX23" s="2" t="s">
        <v>805</v>
      </c>
    </row>
    <row r="24" spans="1:50" s="4" customFormat="1" x14ac:dyDescent="0.4">
      <c r="A24" s="3" t="s">
        <v>108</v>
      </c>
      <c r="B24" s="3" t="s">
        <v>109</v>
      </c>
      <c r="C24" s="3">
        <v>0.65200000000000002</v>
      </c>
      <c r="D24" s="3" t="s">
        <v>43</v>
      </c>
      <c r="E24" s="3">
        <v>1.49906E-3</v>
      </c>
      <c r="F24" s="3" t="s">
        <v>110</v>
      </c>
      <c r="G24" s="3">
        <v>11.2</v>
      </c>
      <c r="H24" s="3">
        <v>62.122999999999998</v>
      </c>
      <c r="I24" s="3">
        <v>20</v>
      </c>
      <c r="J24" s="3">
        <v>5</v>
      </c>
      <c r="K24" s="3">
        <v>4</v>
      </c>
      <c r="L24" s="3">
        <v>3</v>
      </c>
      <c r="M24" s="3">
        <v>2</v>
      </c>
      <c r="N24" s="3">
        <v>5</v>
      </c>
      <c r="O24" s="3">
        <v>3</v>
      </c>
      <c r="P24" s="3">
        <v>3</v>
      </c>
      <c r="Q24" s="3">
        <v>4</v>
      </c>
      <c r="R24" s="3">
        <v>5</v>
      </c>
      <c r="S24" s="3">
        <v>4</v>
      </c>
      <c r="T24" s="3">
        <v>5</v>
      </c>
      <c r="U24" s="3">
        <v>4</v>
      </c>
      <c r="V24" s="3">
        <v>4</v>
      </c>
      <c r="W24" s="3">
        <v>5</v>
      </c>
      <c r="X24" s="3">
        <v>4</v>
      </c>
      <c r="Y24" s="3">
        <v>4</v>
      </c>
      <c r="Z24" s="3">
        <v>4</v>
      </c>
      <c r="AA24" s="3">
        <v>3</v>
      </c>
      <c r="AB24" s="3">
        <v>3</v>
      </c>
      <c r="AC24" s="3">
        <v>4</v>
      </c>
      <c r="AD24" s="3">
        <v>179790000</v>
      </c>
      <c r="AE24" s="3">
        <v>184320000</v>
      </c>
      <c r="AF24" s="3">
        <v>163250000</v>
      </c>
      <c r="AG24" s="3">
        <v>115930000</v>
      </c>
      <c r="AH24" s="3">
        <v>106000000</v>
      </c>
      <c r="AI24" s="3">
        <v>121980000</v>
      </c>
      <c r="AJ24" s="3">
        <v>1.238</v>
      </c>
      <c r="AK24" s="3">
        <v>1.2689999999999999</v>
      </c>
      <c r="AL24" s="3">
        <v>1.1240000000000001</v>
      </c>
      <c r="AM24" s="3">
        <v>0.79800000000000004</v>
      </c>
      <c r="AN24" s="3">
        <v>0.73</v>
      </c>
      <c r="AO24" s="3">
        <v>0.84</v>
      </c>
      <c r="AP24" s="3" t="s">
        <v>460</v>
      </c>
      <c r="AQ24" s="3"/>
      <c r="AR24" s="3"/>
      <c r="AS24" s="3" t="s">
        <v>523</v>
      </c>
      <c r="AT24" s="3" t="s">
        <v>581</v>
      </c>
      <c r="AU24" s="3"/>
      <c r="AV24" s="3"/>
      <c r="AW24" s="3" t="s">
        <v>726</v>
      </c>
      <c r="AX24" s="3" t="s">
        <v>818</v>
      </c>
    </row>
    <row r="25" spans="1:50" s="4" customFormat="1" x14ac:dyDescent="0.4">
      <c r="A25" s="3" t="s">
        <v>111</v>
      </c>
      <c r="B25" s="3" t="s">
        <v>112</v>
      </c>
      <c r="C25" s="3">
        <v>0.128</v>
      </c>
      <c r="D25" s="3" t="s">
        <v>43</v>
      </c>
      <c r="E25" s="3">
        <v>4.88E-8</v>
      </c>
      <c r="F25" s="3" t="s">
        <v>113</v>
      </c>
      <c r="G25" s="3">
        <v>58.5</v>
      </c>
      <c r="H25" s="3">
        <v>43.173000000000002</v>
      </c>
      <c r="I25" s="3">
        <v>101</v>
      </c>
      <c r="J25" s="3">
        <v>20</v>
      </c>
      <c r="K25" s="3">
        <v>19</v>
      </c>
      <c r="L25" s="3">
        <v>29</v>
      </c>
      <c r="M25" s="3">
        <v>27</v>
      </c>
      <c r="N25" s="3">
        <v>31</v>
      </c>
      <c r="O25" s="3">
        <v>6</v>
      </c>
      <c r="P25" s="3">
        <v>4</v>
      </c>
      <c r="Q25" s="3">
        <v>4</v>
      </c>
      <c r="R25" s="3">
        <v>17</v>
      </c>
      <c r="S25" s="3">
        <v>18</v>
      </c>
      <c r="T25" s="3">
        <v>17</v>
      </c>
      <c r="U25" s="3">
        <v>8</v>
      </c>
      <c r="V25" s="3">
        <v>8</v>
      </c>
      <c r="W25" s="3">
        <v>7</v>
      </c>
      <c r="X25" s="3">
        <v>16</v>
      </c>
      <c r="Y25" s="3">
        <v>17</v>
      </c>
      <c r="Z25" s="3">
        <v>16</v>
      </c>
      <c r="AA25" s="3">
        <v>7</v>
      </c>
      <c r="AB25" s="3">
        <v>7</v>
      </c>
      <c r="AC25" s="3">
        <v>6</v>
      </c>
      <c r="AD25" s="3">
        <v>3764200000</v>
      </c>
      <c r="AE25" s="3">
        <v>3876000000</v>
      </c>
      <c r="AF25" s="3">
        <v>3787900000</v>
      </c>
      <c r="AG25" s="3">
        <v>466410000</v>
      </c>
      <c r="AH25" s="3">
        <v>500780000</v>
      </c>
      <c r="AI25" s="3">
        <v>492380000</v>
      </c>
      <c r="AJ25" s="3">
        <v>1.752</v>
      </c>
      <c r="AK25" s="3">
        <v>1.8049999999999999</v>
      </c>
      <c r="AL25" s="3">
        <v>1.7629999999999999</v>
      </c>
      <c r="AM25" s="3">
        <v>0.217</v>
      </c>
      <c r="AN25" s="3">
        <v>0.23300000000000001</v>
      </c>
      <c r="AO25" s="3">
        <v>0.22900000000000001</v>
      </c>
      <c r="AP25" s="3" t="s">
        <v>456</v>
      </c>
      <c r="AQ25" s="3" t="s">
        <v>474</v>
      </c>
      <c r="AR25" s="3"/>
      <c r="AS25" s="3" t="s">
        <v>522</v>
      </c>
      <c r="AT25" s="3"/>
      <c r="AU25" s="3"/>
      <c r="AV25" s="3"/>
      <c r="AW25" s="3" t="s">
        <v>725</v>
      </c>
      <c r="AX25" s="3" t="s">
        <v>817</v>
      </c>
    </row>
    <row r="26" spans="1:50" x14ac:dyDescent="0.4">
      <c r="A26" s="2" t="s">
        <v>114</v>
      </c>
      <c r="B26" s="2" t="s">
        <v>115</v>
      </c>
      <c r="C26" s="2">
        <v>1.54</v>
      </c>
      <c r="D26" s="2" t="s">
        <v>50</v>
      </c>
      <c r="E26" s="2">
        <v>4.0163999999999998E-4</v>
      </c>
      <c r="F26" s="2" t="s">
        <v>116</v>
      </c>
      <c r="G26" s="2">
        <v>58.3</v>
      </c>
      <c r="H26" s="2">
        <v>28.167999999999999</v>
      </c>
      <c r="I26" s="2">
        <v>128</v>
      </c>
      <c r="J26" s="2">
        <v>9</v>
      </c>
      <c r="K26" s="2">
        <v>3</v>
      </c>
      <c r="L26" s="2">
        <v>22</v>
      </c>
      <c r="M26" s="2">
        <v>16</v>
      </c>
      <c r="N26" s="2">
        <v>17</v>
      </c>
      <c r="O26" s="2">
        <v>24</v>
      </c>
      <c r="P26" s="2">
        <v>26</v>
      </c>
      <c r="Q26" s="2">
        <v>23</v>
      </c>
      <c r="R26" s="2">
        <v>8</v>
      </c>
      <c r="S26" s="2">
        <v>8</v>
      </c>
      <c r="T26" s="2">
        <v>8</v>
      </c>
      <c r="U26" s="2">
        <v>9</v>
      </c>
      <c r="V26" s="2">
        <v>9</v>
      </c>
      <c r="W26" s="2">
        <v>8</v>
      </c>
      <c r="X26" s="2">
        <v>2</v>
      </c>
      <c r="Y26" s="2">
        <v>2</v>
      </c>
      <c r="Z26" s="2">
        <v>2</v>
      </c>
      <c r="AA26" s="2">
        <v>3</v>
      </c>
      <c r="AB26" s="2">
        <v>3</v>
      </c>
      <c r="AC26" s="2">
        <v>2</v>
      </c>
      <c r="AD26" s="2">
        <v>5756500000</v>
      </c>
      <c r="AE26" s="2">
        <v>5696700000</v>
      </c>
      <c r="AF26" s="2">
        <v>5151600000</v>
      </c>
      <c r="AG26" s="2">
        <v>8507400000</v>
      </c>
      <c r="AH26" s="2">
        <v>8791900000</v>
      </c>
      <c r="AI26" s="2">
        <v>8263600000</v>
      </c>
      <c r="AJ26" s="2">
        <v>0.81899999999999995</v>
      </c>
      <c r="AK26" s="2">
        <v>0.81100000000000005</v>
      </c>
      <c r="AL26" s="2">
        <v>0.73299999999999998</v>
      </c>
      <c r="AM26" s="2">
        <v>1.2110000000000001</v>
      </c>
      <c r="AN26" s="2">
        <v>1.2509999999999999</v>
      </c>
      <c r="AO26" s="2">
        <v>1.1759999999999999</v>
      </c>
      <c r="AP26" s="2" t="s">
        <v>456</v>
      </c>
      <c r="AQ26" s="2"/>
      <c r="AR26" s="2"/>
      <c r="AS26" s="2"/>
      <c r="AT26" s="2" t="s">
        <v>582</v>
      </c>
      <c r="AU26" s="2" t="s">
        <v>645</v>
      </c>
      <c r="AV26" s="2" t="s">
        <v>683</v>
      </c>
      <c r="AW26" s="2" t="s">
        <v>714</v>
      </c>
      <c r="AX26" s="2" t="s">
        <v>806</v>
      </c>
    </row>
    <row r="27" spans="1:50" x14ac:dyDescent="0.4">
      <c r="A27" s="2" t="s">
        <v>117</v>
      </c>
      <c r="B27" s="2" t="s">
        <v>118</v>
      </c>
      <c r="C27" s="2">
        <v>0.38400000000000001</v>
      </c>
      <c r="D27" s="2" t="s">
        <v>43</v>
      </c>
      <c r="E27" s="2">
        <v>3.9899999999999999E-4</v>
      </c>
      <c r="F27" s="2" t="s">
        <v>119</v>
      </c>
      <c r="G27" s="2">
        <v>31.7</v>
      </c>
      <c r="H27" s="2">
        <v>27.344000000000001</v>
      </c>
      <c r="I27" s="2">
        <v>23</v>
      </c>
      <c r="J27" s="2">
        <v>6</v>
      </c>
      <c r="K27" s="2">
        <v>5</v>
      </c>
      <c r="L27" s="2">
        <v>5</v>
      </c>
      <c r="M27" s="2">
        <v>6</v>
      </c>
      <c r="N27" s="2">
        <v>5</v>
      </c>
      <c r="O27" s="2">
        <v>3</v>
      </c>
      <c r="P27" s="2">
        <v>3</v>
      </c>
      <c r="Q27" s="2">
        <v>1</v>
      </c>
      <c r="R27" s="2">
        <v>6</v>
      </c>
      <c r="S27" s="2">
        <v>6</v>
      </c>
      <c r="T27" s="2">
        <v>5</v>
      </c>
      <c r="U27" s="2">
        <v>4</v>
      </c>
      <c r="V27" s="2">
        <v>4</v>
      </c>
      <c r="W27" s="2">
        <v>2</v>
      </c>
      <c r="X27" s="2">
        <v>5</v>
      </c>
      <c r="Y27" s="2">
        <v>5</v>
      </c>
      <c r="Z27" s="2">
        <v>4</v>
      </c>
      <c r="AA27" s="2">
        <v>3</v>
      </c>
      <c r="AB27" s="2">
        <v>3</v>
      </c>
      <c r="AC27" s="2">
        <v>1</v>
      </c>
      <c r="AD27" s="2">
        <v>211980000</v>
      </c>
      <c r="AE27" s="2">
        <v>200210000</v>
      </c>
      <c r="AF27" s="2">
        <v>207990000</v>
      </c>
      <c r="AG27" s="2">
        <v>93588000</v>
      </c>
      <c r="AH27" s="2">
        <v>71045000</v>
      </c>
      <c r="AI27" s="2">
        <v>73448000</v>
      </c>
      <c r="AJ27" s="2">
        <v>1.482</v>
      </c>
      <c r="AK27" s="2">
        <v>1.4</v>
      </c>
      <c r="AL27" s="2">
        <v>1.454</v>
      </c>
      <c r="AM27" s="2">
        <v>0.65400000000000003</v>
      </c>
      <c r="AN27" s="2">
        <v>0.497</v>
      </c>
      <c r="AO27" s="2">
        <v>0.51300000000000001</v>
      </c>
      <c r="AP27" s="2" t="s">
        <v>457</v>
      </c>
      <c r="AQ27" s="2"/>
      <c r="AR27" s="2"/>
      <c r="AS27" s="2"/>
      <c r="AT27" s="2"/>
      <c r="AU27" s="2"/>
      <c r="AV27" s="2"/>
      <c r="AW27" s="2" t="s">
        <v>727</v>
      </c>
      <c r="AX27" s="2" t="s">
        <v>819</v>
      </c>
    </row>
    <row r="28" spans="1:50" s="4" customFormat="1" x14ac:dyDescent="0.4">
      <c r="A28" s="3" t="s">
        <v>120</v>
      </c>
      <c r="B28" s="3" t="s">
        <v>121</v>
      </c>
      <c r="C28" s="3">
        <v>8.2000000000000003E-2</v>
      </c>
      <c r="D28" s="3" t="s">
        <v>43</v>
      </c>
      <c r="E28" s="3">
        <v>1.20746E-4</v>
      </c>
      <c r="F28" s="3" t="s">
        <v>122</v>
      </c>
      <c r="G28" s="3">
        <v>41.7</v>
      </c>
      <c r="H28" s="3">
        <v>28.398</v>
      </c>
      <c r="I28" s="3">
        <v>31</v>
      </c>
      <c r="J28" s="3">
        <v>8</v>
      </c>
      <c r="K28" s="3">
        <v>8</v>
      </c>
      <c r="L28" s="3">
        <v>11</v>
      </c>
      <c r="M28" s="3">
        <v>9</v>
      </c>
      <c r="N28" s="3">
        <v>9</v>
      </c>
      <c r="O28" s="3">
        <v>1</v>
      </c>
      <c r="P28" s="3">
        <v>0</v>
      </c>
      <c r="Q28" s="3">
        <v>1</v>
      </c>
      <c r="R28" s="3">
        <v>8</v>
      </c>
      <c r="S28" s="3">
        <v>8</v>
      </c>
      <c r="T28" s="3">
        <v>8</v>
      </c>
      <c r="U28" s="3">
        <v>3</v>
      </c>
      <c r="V28" s="3">
        <v>1</v>
      </c>
      <c r="W28" s="3">
        <v>2</v>
      </c>
      <c r="X28" s="3">
        <v>8</v>
      </c>
      <c r="Y28" s="3">
        <v>8</v>
      </c>
      <c r="Z28" s="3">
        <v>8</v>
      </c>
      <c r="AA28" s="3">
        <v>3</v>
      </c>
      <c r="AB28" s="3">
        <v>1</v>
      </c>
      <c r="AC28" s="3">
        <v>2</v>
      </c>
      <c r="AD28" s="3">
        <v>455970000</v>
      </c>
      <c r="AE28" s="3">
        <v>374540000</v>
      </c>
      <c r="AF28" s="3">
        <v>417790000</v>
      </c>
      <c r="AG28" s="3">
        <v>31333000</v>
      </c>
      <c r="AH28" s="3">
        <v>0</v>
      </c>
      <c r="AI28" s="3">
        <v>36912000</v>
      </c>
      <c r="AJ28" s="3">
        <v>1.732</v>
      </c>
      <c r="AK28" s="3">
        <v>1.4219999999999999</v>
      </c>
      <c r="AL28" s="3">
        <v>1.587</v>
      </c>
      <c r="AM28" s="3">
        <v>0.11899999999999999</v>
      </c>
      <c r="AN28" s="3"/>
      <c r="AO28" s="3">
        <v>0.14000000000000001</v>
      </c>
      <c r="AP28" s="3" t="s">
        <v>457</v>
      </c>
      <c r="AQ28" s="3"/>
      <c r="AR28" s="3"/>
      <c r="AS28" s="3"/>
      <c r="AT28" s="3"/>
      <c r="AU28" s="3"/>
      <c r="AV28" s="3"/>
      <c r="AW28" s="3" t="s">
        <v>728</v>
      </c>
      <c r="AX28" s="3" t="s">
        <v>820</v>
      </c>
    </row>
    <row r="29" spans="1:50" x14ac:dyDescent="0.4">
      <c r="A29" s="2" t="s">
        <v>123</v>
      </c>
      <c r="B29" s="2" t="s">
        <v>124</v>
      </c>
      <c r="C29" s="2">
        <v>0.24299999999999999</v>
      </c>
      <c r="D29" s="2" t="s">
        <v>43</v>
      </c>
      <c r="E29" s="2">
        <v>4.1368999999999998E-3</v>
      </c>
      <c r="F29" s="2" t="s">
        <v>125</v>
      </c>
      <c r="G29" s="2">
        <v>58.4</v>
      </c>
      <c r="H29" s="2">
        <v>16.181000000000001</v>
      </c>
      <c r="I29" s="2">
        <v>23</v>
      </c>
      <c r="J29" s="2">
        <v>7</v>
      </c>
      <c r="K29" s="2">
        <v>7</v>
      </c>
      <c r="L29" s="2">
        <v>6</v>
      </c>
      <c r="M29" s="2">
        <v>7</v>
      </c>
      <c r="N29" s="2">
        <v>6</v>
      </c>
      <c r="O29" s="2">
        <v>1</v>
      </c>
      <c r="P29" s="2">
        <v>1</v>
      </c>
      <c r="Q29" s="2">
        <v>2</v>
      </c>
      <c r="R29" s="2">
        <v>7</v>
      </c>
      <c r="S29" s="2">
        <v>5</v>
      </c>
      <c r="T29" s="2">
        <v>6</v>
      </c>
      <c r="U29" s="2">
        <v>2</v>
      </c>
      <c r="V29" s="2">
        <v>2</v>
      </c>
      <c r="W29" s="2">
        <v>2</v>
      </c>
      <c r="X29" s="2">
        <v>7</v>
      </c>
      <c r="Y29" s="2">
        <v>5</v>
      </c>
      <c r="Z29" s="2">
        <v>6</v>
      </c>
      <c r="AA29" s="2">
        <v>2</v>
      </c>
      <c r="AB29" s="2">
        <v>2</v>
      </c>
      <c r="AC29" s="2">
        <v>2</v>
      </c>
      <c r="AD29" s="2">
        <v>600650000</v>
      </c>
      <c r="AE29" s="2">
        <v>561890000</v>
      </c>
      <c r="AF29" s="2">
        <v>739240000</v>
      </c>
      <c r="AG29" s="2">
        <v>183460000</v>
      </c>
      <c r="AH29" s="2">
        <v>124830000</v>
      </c>
      <c r="AI29" s="2">
        <v>0</v>
      </c>
      <c r="AJ29" s="2">
        <v>1.359</v>
      </c>
      <c r="AK29" s="2">
        <v>1.2709999999999999</v>
      </c>
      <c r="AL29" s="2">
        <v>1.6719999999999999</v>
      </c>
      <c r="AM29" s="2">
        <v>0.41499999999999998</v>
      </c>
      <c r="AN29" s="2">
        <v>0.28199999999999997</v>
      </c>
      <c r="AP29" s="2" t="s">
        <v>457</v>
      </c>
      <c r="AQ29" s="2"/>
      <c r="AR29" s="2"/>
      <c r="AS29" s="2"/>
      <c r="AT29" s="2"/>
      <c r="AU29" s="2"/>
      <c r="AV29" s="2"/>
      <c r="AW29" s="2" t="s">
        <v>729</v>
      </c>
      <c r="AX29" s="2" t="s">
        <v>821</v>
      </c>
    </row>
    <row r="30" spans="1:50" x14ac:dyDescent="0.4">
      <c r="A30" s="2" t="s">
        <v>126</v>
      </c>
      <c r="B30" s="2" t="s">
        <v>127</v>
      </c>
      <c r="C30" s="2">
        <v>0.45900000000000002</v>
      </c>
      <c r="D30" s="2" t="s">
        <v>43</v>
      </c>
      <c r="E30" s="2">
        <v>1.06449E-3</v>
      </c>
      <c r="F30" s="2" t="s">
        <v>128</v>
      </c>
      <c r="G30" s="2">
        <v>49.2</v>
      </c>
      <c r="H30" s="2">
        <v>20.411999999999999</v>
      </c>
      <c r="I30" s="2">
        <v>17</v>
      </c>
      <c r="J30" s="2">
        <v>8</v>
      </c>
      <c r="K30" s="2">
        <v>3</v>
      </c>
      <c r="L30" s="2">
        <v>4</v>
      </c>
      <c r="M30" s="2">
        <v>5</v>
      </c>
      <c r="N30" s="2">
        <v>4</v>
      </c>
      <c r="O30" s="2">
        <v>2</v>
      </c>
      <c r="P30" s="2">
        <v>1</v>
      </c>
      <c r="Q30" s="2">
        <v>1</v>
      </c>
      <c r="R30" s="2">
        <v>7</v>
      </c>
      <c r="S30" s="2">
        <v>8</v>
      </c>
      <c r="T30" s="2">
        <v>8</v>
      </c>
      <c r="U30" s="2">
        <v>6</v>
      </c>
      <c r="V30" s="2">
        <v>7</v>
      </c>
      <c r="W30" s="2">
        <v>6</v>
      </c>
      <c r="X30" s="2">
        <v>2</v>
      </c>
      <c r="Y30" s="2">
        <v>3</v>
      </c>
      <c r="Z30" s="2">
        <v>3</v>
      </c>
      <c r="AA30" s="2">
        <v>2</v>
      </c>
      <c r="AB30" s="2">
        <v>2</v>
      </c>
      <c r="AC30" s="2">
        <v>1</v>
      </c>
      <c r="AD30" s="2">
        <v>274300000</v>
      </c>
      <c r="AE30" s="2">
        <v>323620000</v>
      </c>
      <c r="AF30" s="2">
        <v>292570000</v>
      </c>
      <c r="AG30" s="2">
        <v>153340000</v>
      </c>
      <c r="AH30" s="2">
        <v>138630000</v>
      </c>
      <c r="AI30" s="2">
        <v>116840000</v>
      </c>
      <c r="AJ30" s="2">
        <v>1.2669999999999999</v>
      </c>
      <c r="AK30" s="2">
        <v>1.494</v>
      </c>
      <c r="AL30" s="2">
        <v>1.351</v>
      </c>
      <c r="AM30" s="2">
        <v>0.70799999999999996</v>
      </c>
      <c r="AN30" s="2">
        <v>0.64</v>
      </c>
      <c r="AO30" s="2">
        <v>0.54</v>
      </c>
      <c r="AP30" s="2" t="s">
        <v>460</v>
      </c>
      <c r="AQ30" s="2"/>
      <c r="AR30" s="2"/>
      <c r="AS30" s="2"/>
      <c r="AT30" s="2"/>
      <c r="AU30" s="2"/>
      <c r="AV30" s="2"/>
      <c r="AW30" s="2" t="s">
        <v>730</v>
      </c>
      <c r="AX30" s="2" t="s">
        <v>822</v>
      </c>
    </row>
    <row r="31" spans="1:50" x14ac:dyDescent="0.4">
      <c r="A31" s="2" t="s">
        <v>129</v>
      </c>
      <c r="B31" s="2" t="s">
        <v>130</v>
      </c>
      <c r="C31" s="2">
        <v>0.36699999999999999</v>
      </c>
      <c r="D31" s="2" t="s">
        <v>43</v>
      </c>
      <c r="E31" s="2">
        <v>4.1393000000000003E-3</v>
      </c>
      <c r="F31" s="2" t="s">
        <v>131</v>
      </c>
      <c r="G31" s="2">
        <v>35.799999999999997</v>
      </c>
      <c r="H31" s="2">
        <v>23.734999999999999</v>
      </c>
      <c r="I31" s="2">
        <v>9</v>
      </c>
      <c r="J31" s="2">
        <v>7</v>
      </c>
      <c r="K31" s="2">
        <v>1</v>
      </c>
      <c r="L31" s="2">
        <v>2</v>
      </c>
      <c r="M31" s="2">
        <v>2</v>
      </c>
      <c r="N31" s="2">
        <v>2</v>
      </c>
      <c r="O31" s="2">
        <v>1</v>
      </c>
      <c r="P31" s="2">
        <v>1</v>
      </c>
      <c r="Q31" s="2">
        <v>1</v>
      </c>
      <c r="R31" s="2">
        <v>7</v>
      </c>
      <c r="S31" s="2">
        <v>7</v>
      </c>
      <c r="T31" s="2">
        <v>7</v>
      </c>
      <c r="U31" s="2">
        <v>7</v>
      </c>
      <c r="V31" s="2">
        <v>7</v>
      </c>
      <c r="W31" s="2">
        <v>7</v>
      </c>
      <c r="X31" s="2">
        <v>1</v>
      </c>
      <c r="Y31" s="2">
        <v>1</v>
      </c>
      <c r="Z31" s="2">
        <v>1</v>
      </c>
      <c r="AA31" s="2">
        <v>1</v>
      </c>
      <c r="AB31" s="2">
        <v>1</v>
      </c>
      <c r="AC31" s="2">
        <v>1</v>
      </c>
      <c r="AD31" s="2">
        <v>181790000</v>
      </c>
      <c r="AE31" s="2">
        <v>141690000</v>
      </c>
      <c r="AF31" s="2">
        <v>193950000</v>
      </c>
      <c r="AG31" s="2">
        <v>61736000</v>
      </c>
      <c r="AH31" s="2">
        <v>0</v>
      </c>
      <c r="AI31" s="2">
        <v>64759000</v>
      </c>
      <c r="AJ31" s="2">
        <v>1.4119999999999999</v>
      </c>
      <c r="AK31" s="2">
        <v>1.1000000000000001</v>
      </c>
      <c r="AL31" s="2">
        <v>1.506</v>
      </c>
      <c r="AM31" s="2">
        <v>0.47899999999999998</v>
      </c>
      <c r="AN31" s="2"/>
      <c r="AO31" s="2">
        <v>0.503</v>
      </c>
      <c r="AP31" s="2" t="s">
        <v>456</v>
      </c>
      <c r="AQ31" s="2"/>
      <c r="AR31" s="2"/>
      <c r="AS31" s="2"/>
      <c r="AT31" s="2" t="s">
        <v>583</v>
      </c>
      <c r="AU31" s="2" t="s">
        <v>646</v>
      </c>
      <c r="AV31" s="2" t="s">
        <v>686</v>
      </c>
      <c r="AW31" s="2" t="s">
        <v>731</v>
      </c>
      <c r="AX31" s="2" t="s">
        <v>823</v>
      </c>
    </row>
    <row r="32" spans="1:50" x14ac:dyDescent="0.4">
      <c r="A32" s="2" t="s">
        <v>132</v>
      </c>
      <c r="B32" s="2" t="s">
        <v>133</v>
      </c>
      <c r="C32" s="2">
        <v>0.48499999999999999</v>
      </c>
      <c r="D32" s="2" t="s">
        <v>43</v>
      </c>
      <c r="E32" s="2">
        <v>2.5704999999999999E-4</v>
      </c>
      <c r="F32" s="2" t="s">
        <v>134</v>
      </c>
      <c r="G32" s="2">
        <v>11</v>
      </c>
      <c r="H32" s="2">
        <v>20.821999999999999</v>
      </c>
      <c r="I32" s="2">
        <v>7</v>
      </c>
      <c r="J32" s="2">
        <v>2</v>
      </c>
      <c r="K32" s="2">
        <v>2</v>
      </c>
      <c r="L32" s="2">
        <v>2</v>
      </c>
      <c r="M32" s="2">
        <v>3</v>
      </c>
      <c r="N32" s="2">
        <v>2</v>
      </c>
      <c r="O32" s="2">
        <v>0</v>
      </c>
      <c r="P32" s="2">
        <v>0</v>
      </c>
      <c r="Q32" s="2">
        <v>0</v>
      </c>
      <c r="R32" s="2">
        <v>1</v>
      </c>
      <c r="S32" s="2">
        <v>2</v>
      </c>
      <c r="T32" s="2">
        <v>1</v>
      </c>
      <c r="U32" s="2">
        <v>1</v>
      </c>
      <c r="V32" s="2">
        <v>2</v>
      </c>
      <c r="W32" s="2">
        <v>2</v>
      </c>
      <c r="X32" s="2">
        <v>1</v>
      </c>
      <c r="Y32" s="2">
        <v>2</v>
      </c>
      <c r="Z32" s="2">
        <v>1</v>
      </c>
      <c r="AA32" s="2">
        <v>1</v>
      </c>
      <c r="AB32" s="2">
        <v>2</v>
      </c>
      <c r="AC32" s="2">
        <v>2</v>
      </c>
      <c r="AD32" s="2">
        <v>53637000</v>
      </c>
      <c r="AE32" s="2">
        <v>64741000</v>
      </c>
      <c r="AF32" s="2">
        <v>59579000</v>
      </c>
      <c r="AG32" s="2">
        <v>29391000</v>
      </c>
      <c r="AH32" s="2">
        <v>27512000</v>
      </c>
      <c r="AI32" s="2">
        <v>29455000</v>
      </c>
      <c r="AJ32" s="2">
        <v>1.218</v>
      </c>
      <c r="AK32" s="2">
        <v>1.47</v>
      </c>
      <c r="AL32" s="2">
        <v>1.3520000000000001</v>
      </c>
      <c r="AM32" s="2">
        <v>0.66700000000000004</v>
      </c>
      <c r="AN32" s="2">
        <v>0.625</v>
      </c>
      <c r="AO32" s="2">
        <v>0.66900000000000004</v>
      </c>
      <c r="AP32" s="2" t="s">
        <v>457</v>
      </c>
      <c r="AQ32" s="2"/>
      <c r="AR32" s="2"/>
      <c r="AS32" s="2"/>
      <c r="AT32" s="2" t="s">
        <v>584</v>
      </c>
      <c r="AU32" s="2"/>
      <c r="AV32" s="2"/>
      <c r="AW32" s="2"/>
      <c r="AX32" s="2"/>
    </row>
    <row r="33" spans="1:50" x14ac:dyDescent="0.4">
      <c r="A33" s="2" t="s">
        <v>135</v>
      </c>
      <c r="B33" s="2" t="s">
        <v>136</v>
      </c>
      <c r="C33" s="2">
        <v>1.5329999999999999</v>
      </c>
      <c r="D33" s="2" t="s">
        <v>50</v>
      </c>
      <c r="E33" s="2">
        <v>1.9260099999999999E-2</v>
      </c>
      <c r="F33" s="2" t="s">
        <v>137</v>
      </c>
      <c r="G33" s="2">
        <v>36.299999999999997</v>
      </c>
      <c r="H33" s="2">
        <v>48.923000000000002</v>
      </c>
      <c r="I33" s="2">
        <v>15</v>
      </c>
      <c r="J33" s="2">
        <v>14</v>
      </c>
      <c r="K33" s="2">
        <v>4</v>
      </c>
      <c r="L33" s="2">
        <v>2</v>
      </c>
      <c r="M33" s="2">
        <v>2</v>
      </c>
      <c r="N33" s="2">
        <v>2</v>
      </c>
      <c r="O33" s="2">
        <v>2</v>
      </c>
      <c r="P33" s="2">
        <v>4</v>
      </c>
      <c r="Q33" s="2">
        <v>3</v>
      </c>
      <c r="R33" s="2">
        <v>12</v>
      </c>
      <c r="S33" s="2">
        <v>12</v>
      </c>
      <c r="T33" s="2">
        <v>12</v>
      </c>
      <c r="U33" s="2">
        <v>12</v>
      </c>
      <c r="V33" s="2">
        <v>14</v>
      </c>
      <c r="W33" s="2">
        <v>13</v>
      </c>
      <c r="X33" s="2">
        <v>3</v>
      </c>
      <c r="Y33" s="2">
        <v>2</v>
      </c>
      <c r="Z33" s="2">
        <v>2</v>
      </c>
      <c r="AA33" s="2">
        <v>3</v>
      </c>
      <c r="AB33" s="2">
        <v>4</v>
      </c>
      <c r="AC33" s="2">
        <v>3</v>
      </c>
      <c r="AD33" s="2">
        <v>39311000</v>
      </c>
      <c r="AE33" s="2">
        <v>53966000</v>
      </c>
      <c r="AF33" s="2">
        <v>44290000</v>
      </c>
      <c r="AG33" s="2">
        <v>76791000</v>
      </c>
      <c r="AH33" s="2">
        <v>72619000</v>
      </c>
      <c r="AI33" s="2">
        <v>61475000</v>
      </c>
      <c r="AJ33" s="2">
        <v>0.67700000000000005</v>
      </c>
      <c r="AK33" s="2">
        <v>0.92900000000000005</v>
      </c>
      <c r="AL33" s="2">
        <v>0.76300000000000001</v>
      </c>
      <c r="AM33" s="2">
        <v>1.3220000000000001</v>
      </c>
      <c r="AN33" s="2">
        <v>1.25</v>
      </c>
      <c r="AO33" s="2">
        <v>1.0589999999999999</v>
      </c>
      <c r="AP33" s="2" t="s">
        <v>456</v>
      </c>
      <c r="AQ33" s="2"/>
      <c r="AR33" s="2"/>
      <c r="AS33" s="2"/>
      <c r="AT33" s="2"/>
      <c r="AU33" s="2"/>
      <c r="AV33" s="2"/>
      <c r="AW33" s="2"/>
      <c r="AX33" s="2"/>
    </row>
    <row r="34" spans="1:50" x14ac:dyDescent="0.4">
      <c r="A34" s="2" t="s">
        <v>138</v>
      </c>
      <c r="B34" s="2" t="s">
        <v>139</v>
      </c>
      <c r="C34" s="2">
        <v>1.5369999999999999</v>
      </c>
      <c r="D34" s="2" t="s">
        <v>50</v>
      </c>
      <c r="E34" s="2">
        <v>3.2443000000000001E-4</v>
      </c>
      <c r="F34" s="2" t="s">
        <v>140</v>
      </c>
      <c r="G34" s="2">
        <v>42.2</v>
      </c>
      <c r="H34" s="2">
        <v>37.878</v>
      </c>
      <c r="I34" s="2">
        <v>44</v>
      </c>
      <c r="J34" s="2">
        <v>11</v>
      </c>
      <c r="K34" s="2">
        <v>5</v>
      </c>
      <c r="L34" s="2">
        <v>7</v>
      </c>
      <c r="M34" s="2">
        <v>8</v>
      </c>
      <c r="N34" s="2">
        <v>5</v>
      </c>
      <c r="O34" s="2">
        <v>6</v>
      </c>
      <c r="P34" s="2">
        <v>10</v>
      </c>
      <c r="Q34" s="2">
        <v>8</v>
      </c>
      <c r="R34" s="2">
        <v>10</v>
      </c>
      <c r="S34" s="2">
        <v>10</v>
      </c>
      <c r="T34" s="2">
        <v>8</v>
      </c>
      <c r="U34" s="2">
        <v>9</v>
      </c>
      <c r="V34" s="2">
        <v>11</v>
      </c>
      <c r="W34" s="2">
        <v>10</v>
      </c>
      <c r="X34" s="2">
        <v>4</v>
      </c>
      <c r="Y34" s="2">
        <v>4</v>
      </c>
      <c r="Z34" s="2">
        <v>4</v>
      </c>
      <c r="AA34" s="2">
        <v>3</v>
      </c>
      <c r="AB34" s="2">
        <v>5</v>
      </c>
      <c r="AC34" s="2">
        <v>5</v>
      </c>
      <c r="AD34" s="2">
        <v>390270000</v>
      </c>
      <c r="AE34" s="2">
        <v>398040000</v>
      </c>
      <c r="AF34" s="2">
        <v>406580000</v>
      </c>
      <c r="AG34" s="2">
        <v>583780000</v>
      </c>
      <c r="AH34" s="2">
        <v>597470000</v>
      </c>
      <c r="AI34" s="2">
        <v>655300000</v>
      </c>
      <c r="AJ34" s="2">
        <v>0.77200000000000002</v>
      </c>
      <c r="AK34" s="2">
        <v>0.78800000000000003</v>
      </c>
      <c r="AL34" s="2">
        <v>0.80500000000000005</v>
      </c>
      <c r="AM34" s="2">
        <v>1.155</v>
      </c>
      <c r="AN34" s="2">
        <v>1.1830000000000001</v>
      </c>
      <c r="AO34" s="2">
        <v>1.2969999999999999</v>
      </c>
      <c r="AP34" s="2" t="s">
        <v>456</v>
      </c>
      <c r="AQ34" s="2" t="s">
        <v>476</v>
      </c>
      <c r="AR34" s="2"/>
      <c r="AS34" s="2" t="s">
        <v>524</v>
      </c>
      <c r="AT34" s="2" t="s">
        <v>585</v>
      </c>
      <c r="AU34" s="2" t="s">
        <v>647</v>
      </c>
      <c r="AV34" s="2" t="s">
        <v>687</v>
      </c>
      <c r="AW34" s="2" t="s">
        <v>732</v>
      </c>
      <c r="AX34" s="2" t="s">
        <v>824</v>
      </c>
    </row>
    <row r="35" spans="1:50" x14ac:dyDescent="0.4">
      <c r="A35" s="2" t="s">
        <v>141</v>
      </c>
      <c r="B35" s="2" t="s">
        <v>142</v>
      </c>
      <c r="C35" s="2">
        <v>0.627</v>
      </c>
      <c r="D35" s="2" t="s">
        <v>43</v>
      </c>
      <c r="E35" s="2">
        <v>5.3211999999999999E-3</v>
      </c>
      <c r="F35" s="2" t="s">
        <v>143</v>
      </c>
      <c r="G35" s="2">
        <v>6.2</v>
      </c>
      <c r="H35" s="2">
        <v>88.286000000000001</v>
      </c>
      <c r="I35" s="2">
        <v>17</v>
      </c>
      <c r="J35" s="2">
        <v>5</v>
      </c>
      <c r="K35" s="2">
        <v>3</v>
      </c>
      <c r="L35" s="2">
        <v>3</v>
      </c>
      <c r="M35" s="2">
        <v>5</v>
      </c>
      <c r="N35" s="2">
        <v>3</v>
      </c>
      <c r="O35" s="2">
        <v>2</v>
      </c>
      <c r="P35" s="2">
        <v>3</v>
      </c>
      <c r="Q35" s="2">
        <v>1</v>
      </c>
      <c r="R35" s="2">
        <v>4</v>
      </c>
      <c r="S35" s="2">
        <v>5</v>
      </c>
      <c r="T35" s="2">
        <v>5</v>
      </c>
      <c r="U35" s="2">
        <v>4</v>
      </c>
      <c r="V35" s="2">
        <v>4</v>
      </c>
      <c r="W35" s="2">
        <v>2</v>
      </c>
      <c r="X35" s="2">
        <v>2</v>
      </c>
      <c r="Y35" s="2">
        <v>3</v>
      </c>
      <c r="Z35" s="2">
        <v>3</v>
      </c>
      <c r="AA35" s="2">
        <v>2</v>
      </c>
      <c r="AB35" s="2">
        <v>2</v>
      </c>
      <c r="AC35" s="2">
        <v>1</v>
      </c>
      <c r="AD35" s="2">
        <v>162610000</v>
      </c>
      <c r="AE35" s="2">
        <v>145670000</v>
      </c>
      <c r="AF35" s="2">
        <v>153480000</v>
      </c>
      <c r="AG35" s="2">
        <v>112480000</v>
      </c>
      <c r="AH35" s="2">
        <v>88719000</v>
      </c>
      <c r="AI35" s="2">
        <v>88411000</v>
      </c>
      <c r="AJ35" s="2">
        <v>1.2989999999999999</v>
      </c>
      <c r="AK35" s="2">
        <v>1.163</v>
      </c>
      <c r="AL35" s="2">
        <v>1.226</v>
      </c>
      <c r="AM35" s="2">
        <v>0.89800000000000002</v>
      </c>
      <c r="AN35" s="2">
        <v>0.70799999999999996</v>
      </c>
      <c r="AO35" s="2">
        <v>0.70599999999999996</v>
      </c>
      <c r="AP35" s="2" t="s">
        <v>460</v>
      </c>
      <c r="AQ35" s="2"/>
      <c r="AR35" s="2"/>
      <c r="AS35" s="2" t="s">
        <v>523</v>
      </c>
      <c r="AT35" s="2" t="s">
        <v>581</v>
      </c>
      <c r="AU35" s="2"/>
      <c r="AV35" s="2"/>
      <c r="AW35" s="2" t="s">
        <v>726</v>
      </c>
      <c r="AX35" s="2" t="s">
        <v>818</v>
      </c>
    </row>
    <row r="36" spans="1:50" s="4" customFormat="1" ht="15.3" x14ac:dyDescent="0.4">
      <c r="A36" s="3" t="s">
        <v>144</v>
      </c>
      <c r="B36" s="3" t="s">
        <v>145</v>
      </c>
      <c r="C36" s="3">
        <v>0.5</v>
      </c>
      <c r="D36" s="3" t="s">
        <v>43</v>
      </c>
      <c r="E36" s="3">
        <v>9.8430999999999996E-4</v>
      </c>
      <c r="F36" s="5" t="s">
        <v>898</v>
      </c>
      <c r="G36" s="3">
        <v>45.7</v>
      </c>
      <c r="H36" s="3">
        <v>13.275</v>
      </c>
      <c r="I36" s="3">
        <v>15</v>
      </c>
      <c r="J36" s="3">
        <v>4</v>
      </c>
      <c r="K36" s="3">
        <v>1</v>
      </c>
      <c r="L36" s="3">
        <v>3</v>
      </c>
      <c r="M36" s="3">
        <v>3</v>
      </c>
      <c r="N36" s="3">
        <v>2</v>
      </c>
      <c r="O36" s="3">
        <v>2</v>
      </c>
      <c r="P36" s="3">
        <v>3</v>
      </c>
      <c r="Q36" s="3">
        <v>2</v>
      </c>
      <c r="R36" s="3">
        <v>4</v>
      </c>
      <c r="S36" s="3">
        <v>4</v>
      </c>
      <c r="T36" s="3">
        <v>4</v>
      </c>
      <c r="U36" s="3">
        <v>4</v>
      </c>
      <c r="V36" s="3">
        <v>3</v>
      </c>
      <c r="W36" s="3">
        <v>4</v>
      </c>
      <c r="X36" s="3">
        <v>1</v>
      </c>
      <c r="Y36" s="3">
        <v>1</v>
      </c>
      <c r="Z36" s="3">
        <v>1</v>
      </c>
      <c r="AA36" s="3">
        <v>1</v>
      </c>
      <c r="AB36" s="3">
        <v>1</v>
      </c>
      <c r="AC36" s="3">
        <v>1</v>
      </c>
      <c r="AD36" s="3">
        <v>303690000</v>
      </c>
      <c r="AE36" s="3">
        <v>285580000</v>
      </c>
      <c r="AF36" s="3">
        <v>289110000</v>
      </c>
      <c r="AG36" s="3">
        <v>169400000</v>
      </c>
      <c r="AH36" s="3">
        <v>140110000</v>
      </c>
      <c r="AI36" s="3">
        <v>130110000</v>
      </c>
      <c r="AJ36" s="3">
        <v>1.383</v>
      </c>
      <c r="AK36" s="3">
        <v>1.3</v>
      </c>
      <c r="AL36" s="3">
        <v>1.3160000000000001</v>
      </c>
      <c r="AM36" s="3">
        <v>0.77100000000000002</v>
      </c>
      <c r="AN36" s="3">
        <v>0.63800000000000001</v>
      </c>
      <c r="AO36" s="3">
        <v>0.59199999999999997</v>
      </c>
      <c r="AP36" s="3" t="s">
        <v>457</v>
      </c>
      <c r="AQ36" s="3"/>
      <c r="AR36" s="3"/>
      <c r="AS36" s="3" t="s">
        <v>525</v>
      </c>
      <c r="AT36" s="3" t="s">
        <v>586</v>
      </c>
      <c r="AU36" s="3" t="s">
        <v>648</v>
      </c>
      <c r="AV36" s="3" t="s">
        <v>688</v>
      </c>
      <c r="AW36" s="3" t="s">
        <v>733</v>
      </c>
      <c r="AX36" s="3" t="s">
        <v>825</v>
      </c>
    </row>
    <row r="37" spans="1:50" s="4" customFormat="1" x14ac:dyDescent="0.4">
      <c r="A37" s="3" t="s">
        <v>146</v>
      </c>
      <c r="B37" s="3" t="s">
        <v>147</v>
      </c>
      <c r="C37" s="3">
        <v>0.54600000000000004</v>
      </c>
      <c r="D37" s="3" t="s">
        <v>43</v>
      </c>
      <c r="E37" s="3">
        <v>1.8973900000000001E-3</v>
      </c>
      <c r="F37" s="3" t="s">
        <v>148</v>
      </c>
      <c r="G37" s="3">
        <v>65.8</v>
      </c>
      <c r="H37" s="3">
        <v>43.875</v>
      </c>
      <c r="I37" s="3">
        <v>19</v>
      </c>
      <c r="J37" s="3">
        <v>24</v>
      </c>
      <c r="K37" s="3">
        <v>3</v>
      </c>
      <c r="L37" s="3">
        <v>4</v>
      </c>
      <c r="M37" s="3">
        <v>3</v>
      </c>
      <c r="N37" s="3">
        <v>3</v>
      </c>
      <c r="O37" s="3">
        <v>3</v>
      </c>
      <c r="P37" s="3">
        <v>5</v>
      </c>
      <c r="Q37" s="3">
        <v>1</v>
      </c>
      <c r="R37" s="3">
        <v>22</v>
      </c>
      <c r="S37" s="3">
        <v>22</v>
      </c>
      <c r="T37" s="3">
        <v>23</v>
      </c>
      <c r="U37" s="3">
        <v>21</v>
      </c>
      <c r="V37" s="3">
        <v>22</v>
      </c>
      <c r="W37" s="3">
        <v>20</v>
      </c>
      <c r="X37" s="3">
        <v>3</v>
      </c>
      <c r="Y37" s="3">
        <v>3</v>
      </c>
      <c r="Z37" s="3">
        <v>2</v>
      </c>
      <c r="AA37" s="3">
        <v>2</v>
      </c>
      <c r="AB37" s="3">
        <v>3</v>
      </c>
      <c r="AC37" s="3">
        <v>2</v>
      </c>
      <c r="AD37" s="3">
        <v>171160000</v>
      </c>
      <c r="AE37" s="3">
        <v>158080000</v>
      </c>
      <c r="AF37" s="3">
        <v>174760000</v>
      </c>
      <c r="AG37" s="3">
        <v>78646000</v>
      </c>
      <c r="AH37" s="3">
        <v>94532000</v>
      </c>
      <c r="AI37" s="3">
        <v>102180000</v>
      </c>
      <c r="AJ37" s="3">
        <v>1.3180000000000001</v>
      </c>
      <c r="AK37" s="3">
        <v>1.2170000000000001</v>
      </c>
      <c r="AL37" s="3">
        <v>1.345</v>
      </c>
      <c r="AM37" s="3">
        <v>0.60499999999999998</v>
      </c>
      <c r="AN37" s="3">
        <v>0.72799999999999998</v>
      </c>
      <c r="AO37" s="3">
        <v>0.78700000000000003</v>
      </c>
      <c r="AP37" s="3" t="s">
        <v>457</v>
      </c>
      <c r="AQ37" s="3"/>
      <c r="AR37" s="3"/>
      <c r="AS37" s="3" t="s">
        <v>526</v>
      </c>
      <c r="AT37" s="3" t="s">
        <v>587</v>
      </c>
      <c r="AU37" s="3" t="s">
        <v>649</v>
      </c>
      <c r="AV37" s="3" t="s">
        <v>689</v>
      </c>
      <c r="AW37" s="3" t="s">
        <v>734</v>
      </c>
      <c r="AX37" s="3" t="s">
        <v>826</v>
      </c>
    </row>
    <row r="38" spans="1:50" x14ac:dyDescent="0.4">
      <c r="A38" s="2" t="s">
        <v>149</v>
      </c>
      <c r="B38" s="2" t="s">
        <v>150</v>
      </c>
      <c r="C38" s="2">
        <v>1.8069999999999999</v>
      </c>
      <c r="D38" s="2" t="s">
        <v>50</v>
      </c>
      <c r="E38" s="2">
        <v>2.9350000000000001E-3</v>
      </c>
      <c r="F38" s="2" t="s">
        <v>151</v>
      </c>
      <c r="G38" s="2">
        <v>15.1</v>
      </c>
      <c r="H38" s="2">
        <v>56.219000000000001</v>
      </c>
      <c r="I38" s="2">
        <v>18</v>
      </c>
      <c r="J38" s="2">
        <v>4</v>
      </c>
      <c r="K38" s="2">
        <v>2</v>
      </c>
      <c r="L38" s="2">
        <v>3</v>
      </c>
      <c r="M38" s="2">
        <v>2</v>
      </c>
      <c r="N38" s="2">
        <v>2</v>
      </c>
      <c r="O38" s="2">
        <v>2</v>
      </c>
      <c r="P38" s="2">
        <v>5</v>
      </c>
      <c r="Q38" s="2">
        <v>4</v>
      </c>
      <c r="R38" s="2">
        <v>3</v>
      </c>
      <c r="S38" s="2">
        <v>3</v>
      </c>
      <c r="T38" s="2">
        <v>3</v>
      </c>
      <c r="U38" s="2">
        <v>4</v>
      </c>
      <c r="V38" s="2">
        <v>4</v>
      </c>
      <c r="W38" s="2">
        <v>4</v>
      </c>
      <c r="X38" s="2">
        <v>1</v>
      </c>
      <c r="Y38" s="2">
        <v>1</v>
      </c>
      <c r="Z38" s="2">
        <v>1</v>
      </c>
      <c r="AA38" s="2">
        <v>2</v>
      </c>
      <c r="AB38" s="2">
        <v>2</v>
      </c>
      <c r="AC38" s="2">
        <v>2</v>
      </c>
      <c r="AD38" s="2">
        <v>53240000</v>
      </c>
      <c r="AE38" s="2">
        <v>43806000</v>
      </c>
      <c r="AF38" s="2">
        <v>50306000</v>
      </c>
      <c r="AG38" s="2">
        <v>79588000</v>
      </c>
      <c r="AH38" s="2">
        <v>85591000</v>
      </c>
      <c r="AI38" s="2">
        <v>101030000</v>
      </c>
      <c r="AJ38" s="2">
        <v>0.77200000000000002</v>
      </c>
      <c r="AK38" s="2">
        <v>0.63600000000000001</v>
      </c>
      <c r="AL38" s="2">
        <v>0.73</v>
      </c>
      <c r="AM38" s="2">
        <v>1.155</v>
      </c>
      <c r="AN38" s="2">
        <v>1.242</v>
      </c>
      <c r="AO38" s="2">
        <v>1.466</v>
      </c>
      <c r="AP38" s="2" t="s">
        <v>461</v>
      </c>
      <c r="AQ38" s="2" t="s">
        <v>477</v>
      </c>
      <c r="AR38" s="2"/>
      <c r="AS38" s="2" t="s">
        <v>527</v>
      </c>
      <c r="AT38" s="2" t="s">
        <v>588</v>
      </c>
      <c r="AU38" s="2" t="s">
        <v>650</v>
      </c>
      <c r="AV38" s="2" t="s">
        <v>690</v>
      </c>
      <c r="AW38" s="2" t="s">
        <v>735</v>
      </c>
      <c r="AX38" s="2" t="s">
        <v>827</v>
      </c>
    </row>
    <row r="39" spans="1:50" x14ac:dyDescent="0.4">
      <c r="A39" s="2" t="s">
        <v>152</v>
      </c>
      <c r="B39" s="2" t="s">
        <v>153</v>
      </c>
      <c r="C39" s="2">
        <v>1.639</v>
      </c>
      <c r="D39" s="2" t="s">
        <v>50</v>
      </c>
      <c r="E39" s="2">
        <v>1.57872E-3</v>
      </c>
      <c r="F39" s="2" t="s">
        <v>154</v>
      </c>
      <c r="G39" s="2">
        <v>36.5</v>
      </c>
      <c r="H39" s="2">
        <v>21.901</v>
      </c>
      <c r="I39" s="2">
        <v>8</v>
      </c>
      <c r="J39" s="2">
        <v>5</v>
      </c>
      <c r="K39" s="2">
        <v>2</v>
      </c>
      <c r="L39" s="2">
        <v>1</v>
      </c>
      <c r="M39" s="2">
        <v>2</v>
      </c>
      <c r="N39" s="2">
        <v>1</v>
      </c>
      <c r="O39" s="2">
        <v>2</v>
      </c>
      <c r="P39" s="2">
        <v>1</v>
      </c>
      <c r="Q39" s="2">
        <v>1</v>
      </c>
      <c r="R39" s="2">
        <v>5</v>
      </c>
      <c r="S39" s="2">
        <v>4</v>
      </c>
      <c r="T39" s="2">
        <v>5</v>
      </c>
      <c r="U39" s="2">
        <v>5</v>
      </c>
      <c r="V39" s="2">
        <v>5</v>
      </c>
      <c r="W39" s="2">
        <v>5</v>
      </c>
      <c r="X39" s="2">
        <v>2</v>
      </c>
      <c r="Y39" s="2">
        <v>1</v>
      </c>
      <c r="Z39" s="2">
        <v>2</v>
      </c>
      <c r="AA39" s="2">
        <v>2</v>
      </c>
      <c r="AB39" s="2">
        <v>2</v>
      </c>
      <c r="AC39" s="2">
        <v>2</v>
      </c>
      <c r="AD39" s="2">
        <v>162640000</v>
      </c>
      <c r="AE39" s="2">
        <v>145950000</v>
      </c>
      <c r="AF39" s="2">
        <v>149210000</v>
      </c>
      <c r="AG39" s="2">
        <v>278160000</v>
      </c>
      <c r="AH39" s="2">
        <v>238060000</v>
      </c>
      <c r="AI39" s="2">
        <v>233720000</v>
      </c>
      <c r="AJ39" s="2">
        <v>0.80800000000000005</v>
      </c>
      <c r="AK39" s="2">
        <v>0.72499999999999998</v>
      </c>
      <c r="AL39" s="2">
        <v>0.74099999999999999</v>
      </c>
      <c r="AM39" s="2">
        <v>1.3819999999999999</v>
      </c>
      <c r="AN39" s="2">
        <v>1.1830000000000001</v>
      </c>
      <c r="AO39" s="2">
        <v>1.161</v>
      </c>
      <c r="AP39" s="2" t="s">
        <v>458</v>
      </c>
      <c r="AQ39" s="2"/>
      <c r="AR39" s="2"/>
      <c r="AS39" s="2" t="s">
        <v>528</v>
      </c>
      <c r="AT39" s="2"/>
      <c r="AU39" s="2"/>
      <c r="AV39" s="2"/>
      <c r="AW39" s="2" t="s">
        <v>736</v>
      </c>
      <c r="AX39" s="2" t="s">
        <v>828</v>
      </c>
    </row>
    <row r="40" spans="1:50" x14ac:dyDescent="0.4">
      <c r="A40" s="2" t="s">
        <v>155</v>
      </c>
      <c r="B40" s="2" t="s">
        <v>156</v>
      </c>
      <c r="C40" s="2">
        <v>1.605</v>
      </c>
      <c r="D40" s="2" t="s">
        <v>50</v>
      </c>
      <c r="E40" s="2">
        <v>1.3417E-2</v>
      </c>
      <c r="F40" s="2" t="s">
        <v>157</v>
      </c>
      <c r="G40" s="2">
        <v>23.6</v>
      </c>
      <c r="H40" s="2">
        <v>46.692999999999998</v>
      </c>
      <c r="I40" s="2">
        <v>18</v>
      </c>
      <c r="J40" s="2">
        <v>7</v>
      </c>
      <c r="K40" s="2">
        <v>4</v>
      </c>
      <c r="L40" s="2">
        <v>2</v>
      </c>
      <c r="M40" s="2">
        <v>3</v>
      </c>
      <c r="N40" s="2">
        <v>1</v>
      </c>
      <c r="O40" s="2">
        <v>3</v>
      </c>
      <c r="P40" s="2">
        <v>4</v>
      </c>
      <c r="Q40" s="2">
        <v>5</v>
      </c>
      <c r="R40" s="2">
        <v>4</v>
      </c>
      <c r="S40" s="2">
        <v>6</v>
      </c>
      <c r="T40" s="2">
        <v>5</v>
      </c>
      <c r="U40" s="2">
        <v>6</v>
      </c>
      <c r="V40" s="2">
        <v>6</v>
      </c>
      <c r="W40" s="2">
        <v>6</v>
      </c>
      <c r="X40" s="2">
        <v>1</v>
      </c>
      <c r="Y40" s="2">
        <v>3</v>
      </c>
      <c r="Z40" s="2">
        <v>2</v>
      </c>
      <c r="AA40" s="2">
        <v>3</v>
      </c>
      <c r="AB40" s="2">
        <v>3</v>
      </c>
      <c r="AC40" s="2">
        <v>3</v>
      </c>
      <c r="AD40" s="2">
        <v>67076000</v>
      </c>
      <c r="AE40" s="2">
        <v>62270000</v>
      </c>
      <c r="AF40" s="2">
        <v>47110000</v>
      </c>
      <c r="AG40" s="2">
        <v>98984000</v>
      </c>
      <c r="AH40" s="2">
        <v>96989000</v>
      </c>
      <c r="AI40" s="2">
        <v>87265000</v>
      </c>
      <c r="AJ40" s="2">
        <v>0.875</v>
      </c>
      <c r="AK40" s="2">
        <v>0.81299999999999994</v>
      </c>
      <c r="AL40" s="2">
        <v>0.61499999999999999</v>
      </c>
      <c r="AM40" s="2">
        <v>1.292</v>
      </c>
      <c r="AN40" s="2">
        <v>1.266</v>
      </c>
      <c r="AO40" s="2">
        <v>1.139</v>
      </c>
      <c r="AP40" s="2" t="s">
        <v>457</v>
      </c>
      <c r="AQ40" s="2"/>
      <c r="AR40" s="2"/>
      <c r="AS40" s="2" t="s">
        <v>529</v>
      </c>
      <c r="AT40" s="2"/>
      <c r="AU40" s="2"/>
      <c r="AV40" s="2"/>
      <c r="AW40" s="2" t="s">
        <v>737</v>
      </c>
      <c r="AX40" s="2" t="s">
        <v>829</v>
      </c>
    </row>
    <row r="41" spans="1:50" x14ac:dyDescent="0.4">
      <c r="A41" s="2" t="s">
        <v>158</v>
      </c>
      <c r="B41" s="2" t="s">
        <v>159</v>
      </c>
      <c r="C41" s="2">
        <v>1.726</v>
      </c>
      <c r="D41" s="2" t="s">
        <v>50</v>
      </c>
      <c r="E41" s="2">
        <v>2.9420999999999999E-2</v>
      </c>
      <c r="F41" s="2" t="s">
        <v>160</v>
      </c>
      <c r="G41" s="2">
        <v>27.4</v>
      </c>
      <c r="H41" s="2">
        <v>65.471999999999994</v>
      </c>
      <c r="I41" s="2">
        <v>13</v>
      </c>
      <c r="J41" s="2">
        <v>13</v>
      </c>
      <c r="K41" s="2">
        <v>6</v>
      </c>
      <c r="L41" s="2">
        <v>1</v>
      </c>
      <c r="M41" s="2">
        <v>3</v>
      </c>
      <c r="N41" s="2">
        <v>0</v>
      </c>
      <c r="O41" s="2">
        <v>2</v>
      </c>
      <c r="P41" s="2">
        <v>4</v>
      </c>
      <c r="Q41" s="2">
        <v>3</v>
      </c>
      <c r="R41" s="2">
        <v>10</v>
      </c>
      <c r="S41" s="2">
        <v>11</v>
      </c>
      <c r="T41" s="2">
        <v>11</v>
      </c>
      <c r="U41" s="2">
        <v>10</v>
      </c>
      <c r="V41" s="2">
        <v>13</v>
      </c>
      <c r="W41" s="2">
        <v>11</v>
      </c>
      <c r="X41" s="2">
        <v>3</v>
      </c>
      <c r="Y41" s="2">
        <v>4</v>
      </c>
      <c r="Z41" s="2">
        <v>4</v>
      </c>
      <c r="AA41" s="2">
        <v>3</v>
      </c>
      <c r="AB41" s="2">
        <v>6</v>
      </c>
      <c r="AC41" s="2">
        <v>5</v>
      </c>
      <c r="AD41" s="2">
        <v>42077000</v>
      </c>
      <c r="AE41" s="2">
        <v>43965000</v>
      </c>
      <c r="AF41" s="2">
        <v>31588000</v>
      </c>
      <c r="AG41" s="2">
        <v>75029000</v>
      </c>
      <c r="AH41" s="2">
        <v>76130000</v>
      </c>
      <c r="AI41" s="2">
        <v>51857000</v>
      </c>
      <c r="AJ41" s="2">
        <v>0.78700000000000003</v>
      </c>
      <c r="AK41" s="2">
        <v>0.82299999999999995</v>
      </c>
      <c r="AL41" s="2">
        <v>0.59099999999999997</v>
      </c>
      <c r="AM41" s="2">
        <v>1.4039999999999999</v>
      </c>
      <c r="AN41" s="2">
        <v>1.425</v>
      </c>
      <c r="AO41" s="2">
        <v>0.97</v>
      </c>
      <c r="AP41" s="2" t="s">
        <v>456</v>
      </c>
      <c r="AQ41" s="2" t="s">
        <v>478</v>
      </c>
      <c r="AR41" s="2"/>
      <c r="AS41" s="2" t="s">
        <v>530</v>
      </c>
      <c r="AT41" s="2" t="s">
        <v>589</v>
      </c>
      <c r="AU41" s="2" t="s">
        <v>651</v>
      </c>
      <c r="AV41" s="2" t="s">
        <v>691</v>
      </c>
      <c r="AW41" s="2" t="s">
        <v>738</v>
      </c>
      <c r="AX41" s="2" t="s">
        <v>830</v>
      </c>
    </row>
    <row r="42" spans="1:50" s="4" customFormat="1" x14ac:dyDescent="0.4">
      <c r="A42" s="3" t="s">
        <v>161</v>
      </c>
      <c r="B42" s="3" t="s">
        <v>162</v>
      </c>
      <c r="C42" s="3">
        <v>0.121</v>
      </c>
      <c r="D42" s="3" t="s">
        <v>43</v>
      </c>
      <c r="E42" s="3">
        <v>1.01932E-4</v>
      </c>
      <c r="F42" s="3" t="s">
        <v>163</v>
      </c>
      <c r="G42" s="3">
        <v>45.1</v>
      </c>
      <c r="H42" s="3">
        <v>35.543999999999997</v>
      </c>
      <c r="I42" s="3">
        <v>47</v>
      </c>
      <c r="J42" s="3">
        <v>12</v>
      </c>
      <c r="K42" s="3">
        <v>5</v>
      </c>
      <c r="L42" s="3">
        <v>12</v>
      </c>
      <c r="M42" s="3">
        <v>16</v>
      </c>
      <c r="N42" s="3">
        <v>12</v>
      </c>
      <c r="O42" s="3">
        <v>2</v>
      </c>
      <c r="P42" s="3">
        <v>3</v>
      </c>
      <c r="Q42" s="3">
        <v>2</v>
      </c>
      <c r="R42" s="3">
        <v>11</v>
      </c>
      <c r="S42" s="3">
        <v>10</v>
      </c>
      <c r="T42" s="3">
        <v>11</v>
      </c>
      <c r="U42" s="3">
        <v>5</v>
      </c>
      <c r="V42" s="3">
        <v>4</v>
      </c>
      <c r="W42" s="3">
        <v>3</v>
      </c>
      <c r="X42" s="3">
        <v>5</v>
      </c>
      <c r="Y42" s="3">
        <v>5</v>
      </c>
      <c r="Z42" s="3">
        <v>5</v>
      </c>
      <c r="AA42" s="3">
        <v>3</v>
      </c>
      <c r="AB42" s="3">
        <v>2</v>
      </c>
      <c r="AC42" s="3">
        <v>1</v>
      </c>
      <c r="AD42" s="3">
        <v>1314400000</v>
      </c>
      <c r="AE42" s="3">
        <v>1476900000</v>
      </c>
      <c r="AF42" s="3">
        <v>1283000000</v>
      </c>
      <c r="AG42" s="3">
        <v>204910000</v>
      </c>
      <c r="AH42" s="3">
        <v>157980000</v>
      </c>
      <c r="AI42" s="3">
        <v>129910000</v>
      </c>
      <c r="AJ42" s="3">
        <v>1.7270000000000001</v>
      </c>
      <c r="AK42" s="3">
        <v>1.94</v>
      </c>
      <c r="AL42" s="3">
        <v>1.6859999999999999</v>
      </c>
      <c r="AM42" s="3">
        <v>0.26900000000000002</v>
      </c>
      <c r="AN42" s="3">
        <v>0.20799999999999999</v>
      </c>
      <c r="AO42" s="3">
        <v>0.17100000000000001</v>
      </c>
      <c r="AP42" s="3" t="s">
        <v>456</v>
      </c>
      <c r="AQ42" s="3"/>
      <c r="AR42" s="3"/>
      <c r="AS42" s="3" t="s">
        <v>526</v>
      </c>
      <c r="AT42" s="3"/>
      <c r="AU42" s="3"/>
      <c r="AV42" s="3"/>
      <c r="AW42" s="3" t="s">
        <v>734</v>
      </c>
      <c r="AX42" s="3" t="s">
        <v>826</v>
      </c>
    </row>
    <row r="43" spans="1:50" s="4" customFormat="1" x14ac:dyDescent="0.4">
      <c r="A43" s="3" t="s">
        <v>164</v>
      </c>
      <c r="B43" s="3" t="s">
        <v>165</v>
      </c>
      <c r="C43" s="3">
        <v>0.42699999999999999</v>
      </c>
      <c r="D43" s="3" t="s">
        <v>43</v>
      </c>
      <c r="E43" s="3">
        <v>1.62431E-2</v>
      </c>
      <c r="F43" s="3" t="s">
        <v>166</v>
      </c>
      <c r="G43" s="3">
        <v>12.4</v>
      </c>
      <c r="H43" s="3">
        <v>78.209000000000003</v>
      </c>
      <c r="I43" s="3">
        <v>11</v>
      </c>
      <c r="J43" s="3">
        <v>5</v>
      </c>
      <c r="K43" s="3">
        <v>5</v>
      </c>
      <c r="L43" s="3">
        <v>3</v>
      </c>
      <c r="M43" s="3">
        <v>2</v>
      </c>
      <c r="N43" s="3">
        <v>4</v>
      </c>
      <c r="O43" s="3">
        <v>0</v>
      </c>
      <c r="P43" s="3">
        <v>1</v>
      </c>
      <c r="Q43" s="3">
        <v>1</v>
      </c>
      <c r="R43" s="3">
        <v>3</v>
      </c>
      <c r="S43" s="3">
        <v>2</v>
      </c>
      <c r="T43" s="3">
        <v>4</v>
      </c>
      <c r="U43" s="3">
        <v>0</v>
      </c>
      <c r="V43" s="3">
        <v>4</v>
      </c>
      <c r="W43" s="3">
        <v>2</v>
      </c>
      <c r="X43" s="3">
        <v>3</v>
      </c>
      <c r="Y43" s="3">
        <v>2</v>
      </c>
      <c r="Z43" s="3">
        <v>4</v>
      </c>
      <c r="AA43" s="3">
        <v>0</v>
      </c>
      <c r="AB43" s="3">
        <v>4</v>
      </c>
      <c r="AC43" s="3">
        <v>2</v>
      </c>
      <c r="AD43" s="3">
        <v>86120000</v>
      </c>
      <c r="AE43" s="3">
        <v>58959000</v>
      </c>
      <c r="AF43" s="3">
        <v>73075000</v>
      </c>
      <c r="AG43" s="3">
        <v>0</v>
      </c>
      <c r="AH43" s="3">
        <v>35153000</v>
      </c>
      <c r="AI43" s="3">
        <v>26890000</v>
      </c>
      <c r="AJ43" s="3">
        <v>1.5369999999999999</v>
      </c>
      <c r="AK43" s="3">
        <v>1.052</v>
      </c>
      <c r="AL43" s="3">
        <v>1.304</v>
      </c>
      <c r="AM43" s="3"/>
      <c r="AN43" s="3">
        <v>0.627</v>
      </c>
      <c r="AO43" s="3">
        <v>0.48</v>
      </c>
      <c r="AP43" s="3" t="s">
        <v>460</v>
      </c>
      <c r="AQ43" s="3"/>
      <c r="AR43" s="3"/>
      <c r="AS43" s="3" t="s">
        <v>531</v>
      </c>
      <c r="AT43" s="3" t="s">
        <v>590</v>
      </c>
      <c r="AU43" s="3" t="s">
        <v>652</v>
      </c>
      <c r="AV43" s="3" t="s">
        <v>692</v>
      </c>
      <c r="AW43" s="3" t="s">
        <v>739</v>
      </c>
      <c r="AX43" s="3" t="s">
        <v>831</v>
      </c>
    </row>
    <row r="44" spans="1:50" x14ac:dyDescent="0.4">
      <c r="A44" s="2" t="s">
        <v>167</v>
      </c>
      <c r="B44" s="2" t="s">
        <v>168</v>
      </c>
      <c r="C44" s="2">
        <v>1.6140000000000001</v>
      </c>
      <c r="D44" s="2" t="s">
        <v>50</v>
      </c>
      <c r="E44" s="2">
        <v>8.1596000000000001E-4</v>
      </c>
      <c r="F44" s="2" t="s">
        <v>169</v>
      </c>
      <c r="G44" s="2">
        <v>19.8</v>
      </c>
      <c r="H44" s="2">
        <v>54.762</v>
      </c>
      <c r="I44" s="2">
        <v>19</v>
      </c>
      <c r="J44" s="2">
        <v>6</v>
      </c>
      <c r="K44" s="2">
        <v>2</v>
      </c>
      <c r="L44" s="2">
        <v>4</v>
      </c>
      <c r="M44" s="2">
        <v>2</v>
      </c>
      <c r="N44" s="2">
        <v>4</v>
      </c>
      <c r="O44" s="2">
        <v>2</v>
      </c>
      <c r="P44" s="2">
        <v>5</v>
      </c>
      <c r="Q44" s="2">
        <v>2</v>
      </c>
      <c r="R44" s="2">
        <v>3</v>
      </c>
      <c r="S44" s="2">
        <v>4</v>
      </c>
      <c r="T44" s="2">
        <v>5</v>
      </c>
      <c r="U44" s="2">
        <v>5</v>
      </c>
      <c r="V44" s="2">
        <v>5</v>
      </c>
      <c r="W44" s="2">
        <v>5</v>
      </c>
      <c r="X44" s="2">
        <v>0</v>
      </c>
      <c r="Y44" s="2">
        <v>1</v>
      </c>
      <c r="Z44" s="2">
        <v>1</v>
      </c>
      <c r="AA44" s="2">
        <v>1</v>
      </c>
      <c r="AB44" s="2">
        <v>2</v>
      </c>
      <c r="AC44" s="2">
        <v>1</v>
      </c>
      <c r="AD44" s="2">
        <v>103200000</v>
      </c>
      <c r="AE44" s="2">
        <v>121190000</v>
      </c>
      <c r="AF44" s="2">
        <v>107030000</v>
      </c>
      <c r="AG44" s="2">
        <v>172390000</v>
      </c>
      <c r="AH44" s="2">
        <v>185330000</v>
      </c>
      <c r="AI44" s="2">
        <v>177210000</v>
      </c>
      <c r="AJ44" s="2">
        <v>0.71499999999999997</v>
      </c>
      <c r="AK44" s="2">
        <v>0.83899999999999997</v>
      </c>
      <c r="AL44" s="2">
        <v>0.74099999999999999</v>
      </c>
      <c r="AM44" s="2">
        <v>1.194</v>
      </c>
      <c r="AN44" s="2">
        <v>1.284</v>
      </c>
      <c r="AO44" s="2">
        <v>1.2270000000000001</v>
      </c>
      <c r="AP44" s="2" t="s">
        <v>457</v>
      </c>
      <c r="AQ44" s="2" t="s">
        <v>479</v>
      </c>
      <c r="AR44" s="2"/>
      <c r="AS44" s="2" t="s">
        <v>532</v>
      </c>
      <c r="AT44" s="2"/>
      <c r="AU44" s="2"/>
      <c r="AV44" s="2"/>
      <c r="AW44" s="2" t="s">
        <v>740</v>
      </c>
      <c r="AX44" s="2" t="s">
        <v>832</v>
      </c>
    </row>
    <row r="45" spans="1:50" x14ac:dyDescent="0.4">
      <c r="A45" s="2" t="s">
        <v>170</v>
      </c>
      <c r="B45" s="2" t="s">
        <v>171</v>
      </c>
      <c r="C45" s="2">
        <v>1.5389999999999999</v>
      </c>
      <c r="D45" s="2" t="s">
        <v>50</v>
      </c>
      <c r="E45" s="2">
        <v>4.1837999999999997E-3</v>
      </c>
      <c r="F45" s="2" t="s">
        <v>172</v>
      </c>
      <c r="G45" s="2">
        <v>20.2</v>
      </c>
      <c r="H45" s="2">
        <v>26.2</v>
      </c>
      <c r="I45" s="2">
        <v>23</v>
      </c>
      <c r="J45" s="2">
        <v>4</v>
      </c>
      <c r="K45" s="2">
        <v>1</v>
      </c>
      <c r="L45" s="2">
        <v>4</v>
      </c>
      <c r="M45" s="2">
        <v>3</v>
      </c>
      <c r="N45" s="2">
        <v>2</v>
      </c>
      <c r="O45" s="2">
        <v>5</v>
      </c>
      <c r="P45" s="2">
        <v>4</v>
      </c>
      <c r="Q45" s="2">
        <v>5</v>
      </c>
      <c r="R45" s="2">
        <v>3</v>
      </c>
      <c r="S45" s="2">
        <v>4</v>
      </c>
      <c r="T45" s="2">
        <v>2</v>
      </c>
      <c r="U45" s="2">
        <v>4</v>
      </c>
      <c r="V45" s="2">
        <v>4</v>
      </c>
      <c r="W45" s="2">
        <v>4</v>
      </c>
      <c r="X45" s="2">
        <v>1</v>
      </c>
      <c r="Y45" s="2">
        <v>1</v>
      </c>
      <c r="Z45" s="2">
        <v>1</v>
      </c>
      <c r="AA45" s="2">
        <v>1</v>
      </c>
      <c r="AB45" s="2">
        <v>1</v>
      </c>
      <c r="AC45" s="2">
        <v>1</v>
      </c>
      <c r="AD45" s="2">
        <v>62825000</v>
      </c>
      <c r="AE45" s="2">
        <v>51603000</v>
      </c>
      <c r="AF45" s="2">
        <v>51412000</v>
      </c>
      <c r="AG45" s="2">
        <v>89226000</v>
      </c>
      <c r="AH45" s="2">
        <v>86186000</v>
      </c>
      <c r="AI45" s="2">
        <v>79788000</v>
      </c>
      <c r="AJ45" s="2">
        <v>0.89500000000000002</v>
      </c>
      <c r="AK45" s="2">
        <v>0.73499999999999999</v>
      </c>
      <c r="AL45" s="2">
        <v>0.73299999999999998</v>
      </c>
      <c r="AM45" s="2">
        <v>1.272</v>
      </c>
      <c r="AN45" s="2">
        <v>1.228</v>
      </c>
      <c r="AO45" s="2">
        <v>1.137</v>
      </c>
      <c r="AP45" s="2" t="s">
        <v>456</v>
      </c>
      <c r="AQ45" s="2" t="s">
        <v>480</v>
      </c>
      <c r="AR45" s="2" t="s">
        <v>501</v>
      </c>
      <c r="AS45" s="2" t="s">
        <v>533</v>
      </c>
      <c r="AT45" s="2"/>
      <c r="AU45" s="2"/>
      <c r="AV45" s="2"/>
      <c r="AW45" s="2"/>
      <c r="AX45" s="2"/>
    </row>
    <row r="46" spans="1:50" x14ac:dyDescent="0.4">
      <c r="A46" s="2" t="s">
        <v>173</v>
      </c>
      <c r="B46" s="2" t="s">
        <v>174</v>
      </c>
      <c r="C46" s="2">
        <v>1.6639999999999999</v>
      </c>
      <c r="D46" s="2" t="s">
        <v>50</v>
      </c>
      <c r="E46" s="2">
        <v>1.1540999999999999E-4</v>
      </c>
      <c r="F46" s="2" t="s">
        <v>175</v>
      </c>
      <c r="G46" s="2">
        <v>43.4</v>
      </c>
      <c r="H46" s="2">
        <v>13.547000000000001</v>
      </c>
      <c r="I46" s="2">
        <v>29</v>
      </c>
      <c r="J46" s="2">
        <v>4</v>
      </c>
      <c r="K46" s="2">
        <v>2</v>
      </c>
      <c r="L46" s="2">
        <v>5</v>
      </c>
      <c r="M46" s="2">
        <v>5</v>
      </c>
      <c r="N46" s="2">
        <v>5</v>
      </c>
      <c r="O46" s="2">
        <v>5</v>
      </c>
      <c r="P46" s="2">
        <v>4</v>
      </c>
      <c r="Q46" s="2">
        <v>5</v>
      </c>
      <c r="R46" s="2">
        <v>3</v>
      </c>
      <c r="S46" s="2">
        <v>3</v>
      </c>
      <c r="T46" s="2">
        <v>3</v>
      </c>
      <c r="U46" s="2">
        <v>4</v>
      </c>
      <c r="V46" s="2">
        <v>3</v>
      </c>
      <c r="W46" s="2">
        <v>3</v>
      </c>
      <c r="X46" s="2">
        <v>1</v>
      </c>
      <c r="Y46" s="2">
        <v>1</v>
      </c>
      <c r="Z46" s="2">
        <v>1</v>
      </c>
      <c r="AA46" s="2">
        <v>2</v>
      </c>
      <c r="AB46" s="2">
        <v>1</v>
      </c>
      <c r="AC46" s="2">
        <v>1</v>
      </c>
      <c r="AD46" s="2">
        <v>439850000</v>
      </c>
      <c r="AE46" s="2">
        <v>405250000</v>
      </c>
      <c r="AF46" s="2">
        <v>435020000</v>
      </c>
      <c r="AG46" s="2">
        <v>712100000</v>
      </c>
      <c r="AH46" s="2">
        <v>682680000</v>
      </c>
      <c r="AI46" s="2">
        <v>736540000</v>
      </c>
      <c r="AJ46" s="2">
        <v>0.77400000000000002</v>
      </c>
      <c r="AK46" s="2">
        <v>0.71299999999999997</v>
      </c>
      <c r="AL46" s="2">
        <v>0.76500000000000001</v>
      </c>
      <c r="AM46" s="2">
        <v>1.252</v>
      </c>
      <c r="AN46" s="2">
        <v>1.2010000000000001</v>
      </c>
      <c r="AO46" s="2">
        <v>1.2949999999999999</v>
      </c>
      <c r="AP46" s="2" t="s">
        <v>456</v>
      </c>
      <c r="AQ46" s="2" t="s">
        <v>481</v>
      </c>
      <c r="AR46" s="2" t="s">
        <v>502</v>
      </c>
      <c r="AS46" s="2"/>
      <c r="AT46" s="2"/>
      <c r="AU46" s="2"/>
      <c r="AV46" s="2"/>
      <c r="AW46" s="2" t="s">
        <v>741</v>
      </c>
      <c r="AX46" s="2" t="s">
        <v>833</v>
      </c>
    </row>
    <row r="47" spans="1:50" ht="15.3" x14ac:dyDescent="0.4">
      <c r="A47" s="2" t="s">
        <v>176</v>
      </c>
      <c r="B47" s="2" t="s">
        <v>895</v>
      </c>
      <c r="C47" s="2">
        <v>0.63300000000000001</v>
      </c>
      <c r="D47" s="2" t="s">
        <v>43</v>
      </c>
      <c r="E47" s="2">
        <v>1.9638599999999999E-2</v>
      </c>
      <c r="F47" s="5" t="s">
        <v>896</v>
      </c>
      <c r="G47" s="2">
        <v>47.1</v>
      </c>
      <c r="H47" s="2">
        <v>39.738</v>
      </c>
      <c r="I47" s="2">
        <v>19</v>
      </c>
      <c r="J47" s="2">
        <v>13</v>
      </c>
      <c r="K47" s="2">
        <v>3</v>
      </c>
      <c r="L47" s="2">
        <v>3</v>
      </c>
      <c r="M47" s="2">
        <v>4</v>
      </c>
      <c r="N47" s="2">
        <v>4</v>
      </c>
      <c r="O47" s="2">
        <v>3</v>
      </c>
      <c r="P47" s="2">
        <v>3</v>
      </c>
      <c r="Q47" s="2">
        <v>2</v>
      </c>
      <c r="R47" s="2">
        <v>10</v>
      </c>
      <c r="S47" s="2">
        <v>11</v>
      </c>
      <c r="T47" s="2">
        <v>11</v>
      </c>
      <c r="U47" s="2">
        <v>11</v>
      </c>
      <c r="V47" s="2">
        <v>11</v>
      </c>
      <c r="W47" s="2">
        <v>11</v>
      </c>
      <c r="X47" s="2">
        <v>1</v>
      </c>
      <c r="Y47" s="2">
        <v>2</v>
      </c>
      <c r="Z47" s="2">
        <v>2</v>
      </c>
      <c r="AA47" s="2">
        <v>3</v>
      </c>
      <c r="AB47" s="2">
        <v>2</v>
      </c>
      <c r="AC47" s="2">
        <v>2</v>
      </c>
      <c r="AD47" s="2">
        <v>302650000</v>
      </c>
      <c r="AE47" s="2">
        <v>279240000</v>
      </c>
      <c r="AF47" s="2">
        <v>220960000</v>
      </c>
      <c r="AG47" s="2">
        <v>175430000</v>
      </c>
      <c r="AH47" s="2">
        <v>145850000</v>
      </c>
      <c r="AI47" s="2">
        <v>186980000</v>
      </c>
      <c r="AJ47" s="2">
        <v>1.385</v>
      </c>
      <c r="AK47" s="2">
        <v>1.278</v>
      </c>
      <c r="AL47" s="2">
        <v>1.0109999999999999</v>
      </c>
      <c r="AM47" s="2">
        <v>0.80300000000000005</v>
      </c>
      <c r="AN47" s="2">
        <v>0.66700000000000004</v>
      </c>
      <c r="AO47" s="2">
        <v>0.85599999999999998</v>
      </c>
      <c r="AP47" s="2" t="s">
        <v>463</v>
      </c>
      <c r="AQ47" s="2"/>
      <c r="AR47" s="2"/>
      <c r="AS47" s="2" t="s">
        <v>534</v>
      </c>
      <c r="AT47" s="2"/>
      <c r="AU47" s="2"/>
      <c r="AV47" s="2"/>
      <c r="AW47" s="2" t="s">
        <v>742</v>
      </c>
      <c r="AX47" s="2" t="s">
        <v>894</v>
      </c>
    </row>
    <row r="48" spans="1:50" x14ac:dyDescent="0.4">
      <c r="A48" s="2" t="s">
        <v>177</v>
      </c>
      <c r="B48" s="2" t="s">
        <v>178</v>
      </c>
      <c r="C48" s="2">
        <v>0.498</v>
      </c>
      <c r="D48" s="2" t="s">
        <v>43</v>
      </c>
      <c r="E48" s="2">
        <v>9.7899999999999994E-5</v>
      </c>
      <c r="F48" s="2" t="s">
        <v>179</v>
      </c>
      <c r="G48" s="2">
        <v>30.2</v>
      </c>
      <c r="H48" s="2">
        <v>17.45</v>
      </c>
      <c r="I48" s="2">
        <v>20</v>
      </c>
      <c r="J48" s="2">
        <v>4</v>
      </c>
      <c r="K48" s="2">
        <v>4</v>
      </c>
      <c r="L48" s="2">
        <v>4</v>
      </c>
      <c r="M48" s="2">
        <v>4</v>
      </c>
      <c r="N48" s="2">
        <v>5</v>
      </c>
      <c r="O48" s="2">
        <v>3</v>
      </c>
      <c r="P48" s="2">
        <v>1</v>
      </c>
      <c r="Q48" s="2">
        <v>3</v>
      </c>
      <c r="R48" s="2">
        <v>4</v>
      </c>
      <c r="S48" s="2">
        <v>4</v>
      </c>
      <c r="T48" s="2">
        <v>4</v>
      </c>
      <c r="U48" s="2">
        <v>4</v>
      </c>
      <c r="V48" s="2">
        <v>4</v>
      </c>
      <c r="W48" s="2">
        <v>4</v>
      </c>
      <c r="X48" s="2">
        <v>4</v>
      </c>
      <c r="Y48" s="2">
        <v>4</v>
      </c>
      <c r="Z48" s="2">
        <v>4</v>
      </c>
      <c r="AA48" s="2">
        <v>4</v>
      </c>
      <c r="AB48" s="2">
        <v>4</v>
      </c>
      <c r="AC48" s="2">
        <v>4</v>
      </c>
      <c r="AD48" s="2">
        <v>503090000</v>
      </c>
      <c r="AE48" s="2">
        <v>488240000</v>
      </c>
      <c r="AF48" s="2">
        <v>475030000</v>
      </c>
      <c r="AG48" s="2">
        <v>252510000</v>
      </c>
      <c r="AH48" s="2">
        <v>253630000</v>
      </c>
      <c r="AI48" s="2">
        <v>223500000</v>
      </c>
      <c r="AJ48" s="2">
        <v>1.375</v>
      </c>
      <c r="AK48" s="2">
        <v>1.3340000000000001</v>
      </c>
      <c r="AL48" s="2">
        <v>1.298</v>
      </c>
      <c r="AM48" s="2">
        <v>0.69</v>
      </c>
      <c r="AN48" s="2">
        <v>0.69299999999999995</v>
      </c>
      <c r="AO48" s="2">
        <v>0.61099999999999999</v>
      </c>
      <c r="AP48" s="2" t="s">
        <v>456</v>
      </c>
      <c r="AQ48" s="2"/>
      <c r="AR48" s="2"/>
      <c r="AS48" s="2" t="s">
        <v>535</v>
      </c>
      <c r="AT48" s="2" t="s">
        <v>591</v>
      </c>
      <c r="AU48" s="2" t="s">
        <v>653</v>
      </c>
      <c r="AV48" s="2" t="s">
        <v>693</v>
      </c>
      <c r="AW48" s="2" t="s">
        <v>743</v>
      </c>
      <c r="AX48" s="2" t="s">
        <v>834</v>
      </c>
    </row>
    <row r="49" spans="1:50" x14ac:dyDescent="0.4">
      <c r="A49" s="2" t="s">
        <v>180</v>
      </c>
      <c r="B49" s="2" t="s">
        <v>181</v>
      </c>
      <c r="C49" s="2">
        <v>1.5840000000000001</v>
      </c>
      <c r="D49" s="2" t="s">
        <v>50</v>
      </c>
      <c r="E49" s="2">
        <v>2.0400000000000001E-5</v>
      </c>
      <c r="F49" s="2" t="s">
        <v>182</v>
      </c>
      <c r="G49" s="2">
        <v>28.3</v>
      </c>
      <c r="H49" s="2">
        <v>68.872</v>
      </c>
      <c r="I49" s="2">
        <v>22</v>
      </c>
      <c r="J49" s="2">
        <v>20</v>
      </c>
      <c r="K49" s="2">
        <v>1</v>
      </c>
      <c r="L49" s="2">
        <v>2</v>
      </c>
      <c r="M49" s="2">
        <v>4</v>
      </c>
      <c r="N49" s="2">
        <v>3</v>
      </c>
      <c r="O49" s="2">
        <v>5</v>
      </c>
      <c r="P49" s="2">
        <v>5</v>
      </c>
      <c r="Q49" s="2">
        <v>3</v>
      </c>
      <c r="R49" s="2">
        <v>18</v>
      </c>
      <c r="S49" s="2">
        <v>19</v>
      </c>
      <c r="T49" s="2">
        <v>17</v>
      </c>
      <c r="U49" s="2">
        <v>20</v>
      </c>
      <c r="V49" s="2">
        <v>20</v>
      </c>
      <c r="W49" s="2">
        <v>19</v>
      </c>
      <c r="X49" s="2">
        <v>1</v>
      </c>
      <c r="Y49" s="2">
        <v>1</v>
      </c>
      <c r="Z49" s="2">
        <v>1</v>
      </c>
      <c r="AA49" s="2">
        <v>1</v>
      </c>
      <c r="AB49" s="2">
        <v>1</v>
      </c>
      <c r="AC49" s="2">
        <v>1</v>
      </c>
      <c r="AD49" s="2">
        <v>131090000</v>
      </c>
      <c r="AE49" s="2">
        <v>127720000</v>
      </c>
      <c r="AF49" s="2">
        <v>125920000</v>
      </c>
      <c r="AG49" s="2">
        <v>198620000</v>
      </c>
      <c r="AH49" s="2">
        <v>209580000</v>
      </c>
      <c r="AI49" s="2">
        <v>201250000</v>
      </c>
      <c r="AJ49" s="2">
        <v>0.79100000000000004</v>
      </c>
      <c r="AK49" s="2">
        <v>0.77100000000000002</v>
      </c>
      <c r="AL49" s="2">
        <v>0.76</v>
      </c>
      <c r="AM49" s="2">
        <v>1.1990000000000001</v>
      </c>
      <c r="AN49" s="2">
        <v>1.2649999999999999</v>
      </c>
      <c r="AO49" s="2">
        <v>1.2150000000000001</v>
      </c>
      <c r="AP49" s="2" t="s">
        <v>456</v>
      </c>
      <c r="AQ49" s="2" t="s">
        <v>468</v>
      </c>
      <c r="AR49" s="2"/>
      <c r="AS49" s="2" t="s">
        <v>536</v>
      </c>
      <c r="AT49" s="2" t="s">
        <v>592</v>
      </c>
      <c r="AU49" s="2" t="s">
        <v>654</v>
      </c>
      <c r="AV49" s="2" t="s">
        <v>694</v>
      </c>
      <c r="AW49" s="2" t="s">
        <v>744</v>
      </c>
      <c r="AX49" s="2" t="s">
        <v>835</v>
      </c>
    </row>
    <row r="50" spans="1:50" s="4" customFormat="1" x14ac:dyDescent="0.4">
      <c r="A50" s="3" t="s">
        <v>183</v>
      </c>
      <c r="B50" s="3" t="s">
        <v>184</v>
      </c>
      <c r="C50" s="3">
        <v>1.6930000000000001</v>
      </c>
      <c r="D50" s="3" t="s">
        <v>50</v>
      </c>
      <c r="E50" s="3">
        <v>1.6900000000000001E-5</v>
      </c>
      <c r="F50" s="3" t="s">
        <v>185</v>
      </c>
      <c r="G50" s="3">
        <v>63.5</v>
      </c>
      <c r="H50" s="3">
        <v>42.951000000000001</v>
      </c>
      <c r="I50" s="3">
        <v>115</v>
      </c>
      <c r="J50" s="3">
        <v>23</v>
      </c>
      <c r="K50" s="3">
        <v>6</v>
      </c>
      <c r="L50" s="3">
        <v>14</v>
      </c>
      <c r="M50" s="3">
        <v>16</v>
      </c>
      <c r="N50" s="3">
        <v>16</v>
      </c>
      <c r="O50" s="3">
        <v>22</v>
      </c>
      <c r="P50" s="3">
        <v>23</v>
      </c>
      <c r="Q50" s="3">
        <v>24</v>
      </c>
      <c r="R50" s="3">
        <v>20</v>
      </c>
      <c r="S50" s="3">
        <v>20</v>
      </c>
      <c r="T50" s="3">
        <v>19</v>
      </c>
      <c r="U50" s="3">
        <v>22</v>
      </c>
      <c r="V50" s="3">
        <v>22</v>
      </c>
      <c r="W50" s="3">
        <v>22</v>
      </c>
      <c r="X50" s="3">
        <v>5</v>
      </c>
      <c r="Y50" s="3">
        <v>4</v>
      </c>
      <c r="Z50" s="3">
        <v>5</v>
      </c>
      <c r="AA50" s="3">
        <v>5</v>
      </c>
      <c r="AB50" s="3">
        <v>5</v>
      </c>
      <c r="AC50" s="3">
        <v>6</v>
      </c>
      <c r="AD50" s="3">
        <v>1051300000</v>
      </c>
      <c r="AE50" s="3">
        <v>1127600000</v>
      </c>
      <c r="AF50" s="3">
        <v>1093100000</v>
      </c>
      <c r="AG50" s="3">
        <v>1843700000</v>
      </c>
      <c r="AH50" s="3">
        <v>1859400000</v>
      </c>
      <c r="AI50" s="3">
        <v>1837000000</v>
      </c>
      <c r="AJ50" s="3">
        <v>0.71599999999999997</v>
      </c>
      <c r="AK50" s="3">
        <v>0.76800000000000002</v>
      </c>
      <c r="AL50" s="3">
        <v>0.74399999999999999</v>
      </c>
      <c r="AM50" s="3">
        <v>1.2549999999999999</v>
      </c>
      <c r="AN50" s="3">
        <v>1.266</v>
      </c>
      <c r="AO50" s="3">
        <v>1.2509999999999999</v>
      </c>
      <c r="AP50" s="3" t="s">
        <v>456</v>
      </c>
      <c r="AQ50" s="3" t="s">
        <v>468</v>
      </c>
      <c r="AR50" s="3"/>
      <c r="AS50" s="3" t="s">
        <v>537</v>
      </c>
      <c r="AT50" s="3" t="s">
        <v>592</v>
      </c>
      <c r="AU50" s="3" t="s">
        <v>654</v>
      </c>
      <c r="AV50" s="3" t="s">
        <v>694</v>
      </c>
      <c r="AW50" s="3" t="s">
        <v>728</v>
      </c>
      <c r="AX50" s="3" t="s">
        <v>820</v>
      </c>
    </row>
    <row r="51" spans="1:50" x14ac:dyDescent="0.4">
      <c r="A51" s="2" t="s">
        <v>186</v>
      </c>
      <c r="B51" s="2" t="s">
        <v>187</v>
      </c>
      <c r="C51" s="2">
        <v>1.5269999999999999</v>
      </c>
      <c r="D51" s="2" t="s">
        <v>50</v>
      </c>
      <c r="E51" s="2">
        <v>5.6799999999999998E-5</v>
      </c>
      <c r="F51" s="2" t="s">
        <v>188</v>
      </c>
      <c r="G51" s="2">
        <v>55.8</v>
      </c>
      <c r="H51" s="2">
        <v>24.244</v>
      </c>
      <c r="I51" s="2">
        <v>139</v>
      </c>
      <c r="J51" s="2">
        <v>10</v>
      </c>
      <c r="K51" s="2">
        <v>3</v>
      </c>
      <c r="L51" s="2">
        <v>21</v>
      </c>
      <c r="M51" s="2">
        <v>17</v>
      </c>
      <c r="N51" s="2">
        <v>24</v>
      </c>
      <c r="O51" s="2">
        <v>25</v>
      </c>
      <c r="P51" s="2">
        <v>26</v>
      </c>
      <c r="Q51" s="2">
        <v>26</v>
      </c>
      <c r="R51" s="2">
        <v>10</v>
      </c>
      <c r="S51" s="2">
        <v>10</v>
      </c>
      <c r="T51" s="2">
        <v>10</v>
      </c>
      <c r="U51" s="2">
        <v>10</v>
      </c>
      <c r="V51" s="2">
        <v>10</v>
      </c>
      <c r="W51" s="2">
        <v>10</v>
      </c>
      <c r="X51" s="2">
        <v>3</v>
      </c>
      <c r="Y51" s="2">
        <v>3</v>
      </c>
      <c r="Z51" s="2">
        <v>3</v>
      </c>
      <c r="AA51" s="2">
        <v>3</v>
      </c>
      <c r="AB51" s="2">
        <v>3</v>
      </c>
      <c r="AC51" s="2">
        <v>3</v>
      </c>
      <c r="AD51" s="2">
        <v>8094100000</v>
      </c>
      <c r="AE51" s="2">
        <v>7846300000</v>
      </c>
      <c r="AF51" s="2">
        <v>8010700000</v>
      </c>
      <c r="AG51" s="2">
        <v>11901000000</v>
      </c>
      <c r="AH51" s="2">
        <v>12726000000</v>
      </c>
      <c r="AI51" s="2">
        <v>11952000000</v>
      </c>
      <c r="AJ51" s="2">
        <v>0.80200000000000005</v>
      </c>
      <c r="AK51" s="2">
        <v>0.77800000000000002</v>
      </c>
      <c r="AL51" s="2">
        <v>0.79400000000000004</v>
      </c>
      <c r="AM51" s="2">
        <v>1.18</v>
      </c>
      <c r="AN51" s="2">
        <v>1.2609999999999999</v>
      </c>
      <c r="AO51" s="2">
        <v>1.1850000000000001</v>
      </c>
      <c r="AP51" s="2" t="s">
        <v>457</v>
      </c>
      <c r="AQ51" s="2"/>
      <c r="AR51" s="2"/>
      <c r="AS51" s="2" t="s">
        <v>534</v>
      </c>
      <c r="AT51" s="2" t="s">
        <v>593</v>
      </c>
      <c r="AU51" s="2" t="s">
        <v>655</v>
      </c>
      <c r="AV51" s="2" t="s">
        <v>695</v>
      </c>
      <c r="AW51" s="2" t="s">
        <v>745</v>
      </c>
      <c r="AX51" s="2" t="s">
        <v>836</v>
      </c>
    </row>
    <row r="52" spans="1:50" x14ac:dyDescent="0.4">
      <c r="A52" s="2" t="s">
        <v>189</v>
      </c>
      <c r="B52" s="2" t="s">
        <v>190</v>
      </c>
      <c r="C52" s="2">
        <v>1.5249999999999999</v>
      </c>
      <c r="D52" s="2" t="s">
        <v>50</v>
      </c>
      <c r="E52" s="2">
        <v>8.3815000000000001E-3</v>
      </c>
      <c r="F52" s="2" t="s">
        <v>191</v>
      </c>
      <c r="G52" s="2">
        <v>21.4</v>
      </c>
      <c r="H52" s="2">
        <v>22.535</v>
      </c>
      <c r="I52" s="2">
        <v>13</v>
      </c>
      <c r="J52" s="2">
        <v>4</v>
      </c>
      <c r="K52" s="2">
        <v>4</v>
      </c>
      <c r="L52" s="2">
        <v>2</v>
      </c>
      <c r="M52" s="2">
        <v>1</v>
      </c>
      <c r="N52" s="2">
        <v>3</v>
      </c>
      <c r="O52" s="2">
        <v>2</v>
      </c>
      <c r="P52" s="2">
        <v>2</v>
      </c>
      <c r="Q52" s="2">
        <v>3</v>
      </c>
      <c r="R52" s="2">
        <v>3</v>
      </c>
      <c r="S52" s="2">
        <v>3</v>
      </c>
      <c r="T52" s="2">
        <v>3</v>
      </c>
      <c r="U52" s="2">
        <v>3</v>
      </c>
      <c r="V52" s="2">
        <v>2</v>
      </c>
      <c r="W52" s="2">
        <v>3</v>
      </c>
      <c r="X52" s="2">
        <v>3</v>
      </c>
      <c r="Y52" s="2">
        <v>3</v>
      </c>
      <c r="Z52" s="2">
        <v>3</v>
      </c>
      <c r="AA52" s="2">
        <v>3</v>
      </c>
      <c r="AB52" s="2">
        <v>2</v>
      </c>
      <c r="AC52" s="2">
        <v>3</v>
      </c>
      <c r="AD52" s="2">
        <v>56787000</v>
      </c>
      <c r="AE52" s="2">
        <v>49260000</v>
      </c>
      <c r="AF52" s="2">
        <v>52110000</v>
      </c>
      <c r="AG52" s="2">
        <v>88321000</v>
      </c>
      <c r="AH52" s="2">
        <v>68842000</v>
      </c>
      <c r="AI52" s="2">
        <v>83943000</v>
      </c>
      <c r="AJ52" s="2">
        <v>0.85299999999999998</v>
      </c>
      <c r="AK52" s="2">
        <v>0.74</v>
      </c>
      <c r="AL52" s="2">
        <v>0.78300000000000003</v>
      </c>
      <c r="AM52" s="2">
        <v>1.327</v>
      </c>
      <c r="AN52" s="2">
        <v>1.0349999999999999</v>
      </c>
      <c r="AO52" s="2">
        <v>1.2609999999999999</v>
      </c>
      <c r="AP52" s="2" t="s">
        <v>456</v>
      </c>
      <c r="AQ52" s="2" t="s">
        <v>482</v>
      </c>
      <c r="AR52" s="2"/>
      <c r="AS52" s="2"/>
      <c r="AT52" s="2"/>
      <c r="AU52" s="2"/>
      <c r="AV52" s="2"/>
      <c r="AW52" s="2" t="s">
        <v>746</v>
      </c>
      <c r="AX52" s="2" t="s">
        <v>837</v>
      </c>
    </row>
    <row r="53" spans="1:50" x14ac:dyDescent="0.4">
      <c r="A53" s="2" t="s">
        <v>192</v>
      </c>
      <c r="B53" s="2" t="s">
        <v>193</v>
      </c>
      <c r="C53" s="2">
        <v>0.65200000000000002</v>
      </c>
      <c r="D53" s="2" t="s">
        <v>43</v>
      </c>
      <c r="E53" s="2">
        <v>8.8978000000000008E-3</v>
      </c>
      <c r="F53" s="2" t="s">
        <v>194</v>
      </c>
      <c r="G53" s="2">
        <v>23.2</v>
      </c>
      <c r="H53" s="2">
        <v>27.565999999999999</v>
      </c>
      <c r="I53" s="2">
        <v>9</v>
      </c>
      <c r="J53" s="2">
        <v>4</v>
      </c>
      <c r="K53" s="2">
        <v>4</v>
      </c>
      <c r="L53" s="2">
        <v>2</v>
      </c>
      <c r="M53" s="2">
        <v>3</v>
      </c>
      <c r="N53" s="2">
        <v>2</v>
      </c>
      <c r="O53" s="2">
        <v>1</v>
      </c>
      <c r="P53" s="2">
        <v>1</v>
      </c>
      <c r="Q53" s="2">
        <v>0</v>
      </c>
      <c r="R53" s="2">
        <v>4</v>
      </c>
      <c r="S53" s="2">
        <v>4</v>
      </c>
      <c r="T53" s="2">
        <v>4</v>
      </c>
      <c r="U53" s="2">
        <v>4</v>
      </c>
      <c r="V53" s="2">
        <v>4</v>
      </c>
      <c r="W53" s="2">
        <v>3</v>
      </c>
      <c r="X53" s="2">
        <v>4</v>
      </c>
      <c r="Y53" s="2">
        <v>4</v>
      </c>
      <c r="Z53" s="2">
        <v>4</v>
      </c>
      <c r="AA53" s="2">
        <v>4</v>
      </c>
      <c r="AB53" s="2">
        <v>4</v>
      </c>
      <c r="AC53" s="2">
        <v>3</v>
      </c>
      <c r="AD53" s="2">
        <v>229640000</v>
      </c>
      <c r="AE53" s="2">
        <v>245690000</v>
      </c>
      <c r="AF53" s="2">
        <v>249240000</v>
      </c>
      <c r="AG53" s="2">
        <v>158790000</v>
      </c>
      <c r="AH53" s="2">
        <v>133360000</v>
      </c>
      <c r="AI53" s="2">
        <v>180390000</v>
      </c>
      <c r="AJ53" s="2">
        <v>1.151</v>
      </c>
      <c r="AK53" s="2">
        <v>1.2310000000000001</v>
      </c>
      <c r="AL53" s="2">
        <v>1.2490000000000001</v>
      </c>
      <c r="AM53" s="2">
        <v>0.79600000000000004</v>
      </c>
      <c r="AN53" s="2">
        <v>0.66800000000000004</v>
      </c>
      <c r="AO53" s="2">
        <v>0.90400000000000003</v>
      </c>
      <c r="AP53" s="2" t="s">
        <v>460</v>
      </c>
      <c r="AQ53" s="2"/>
      <c r="AR53" s="2"/>
      <c r="AS53" s="2"/>
      <c r="AT53" s="2"/>
      <c r="AU53" s="2"/>
      <c r="AV53" s="2"/>
      <c r="AW53" s="2" t="s">
        <v>747</v>
      </c>
      <c r="AX53" s="2" t="s">
        <v>838</v>
      </c>
    </row>
    <row r="54" spans="1:50" x14ac:dyDescent="0.4">
      <c r="A54" s="2" t="s">
        <v>195</v>
      </c>
      <c r="B54" s="2" t="s">
        <v>196</v>
      </c>
      <c r="C54" s="2">
        <v>1.577</v>
      </c>
      <c r="D54" s="2" t="s">
        <v>50</v>
      </c>
      <c r="E54" s="2">
        <v>1.2235200000000001E-3</v>
      </c>
      <c r="F54" s="2" t="s">
        <v>197</v>
      </c>
      <c r="G54" s="2">
        <v>32.799999999999997</v>
      </c>
      <c r="H54" s="2">
        <v>20.984999999999999</v>
      </c>
      <c r="I54" s="2">
        <v>27</v>
      </c>
      <c r="J54" s="2">
        <v>7</v>
      </c>
      <c r="K54" s="2">
        <v>7</v>
      </c>
      <c r="L54" s="2">
        <v>3</v>
      </c>
      <c r="M54" s="2">
        <v>4</v>
      </c>
      <c r="N54" s="2">
        <v>4</v>
      </c>
      <c r="O54" s="2">
        <v>5</v>
      </c>
      <c r="P54" s="2">
        <v>6</v>
      </c>
      <c r="Q54" s="2">
        <v>5</v>
      </c>
      <c r="R54" s="2">
        <v>7</v>
      </c>
      <c r="S54" s="2">
        <v>5</v>
      </c>
      <c r="T54" s="2">
        <v>6</v>
      </c>
      <c r="U54" s="2">
        <v>7</v>
      </c>
      <c r="V54" s="2">
        <v>7</v>
      </c>
      <c r="W54" s="2">
        <v>7</v>
      </c>
      <c r="X54" s="2">
        <v>7</v>
      </c>
      <c r="Y54" s="2">
        <v>5</v>
      </c>
      <c r="Z54" s="2">
        <v>6</v>
      </c>
      <c r="AA54" s="2">
        <v>7</v>
      </c>
      <c r="AB54" s="2">
        <v>7</v>
      </c>
      <c r="AC54" s="2">
        <v>7</v>
      </c>
      <c r="AD54" s="2">
        <v>183180000</v>
      </c>
      <c r="AE54" s="2">
        <v>169120000</v>
      </c>
      <c r="AF54" s="2">
        <v>156440000</v>
      </c>
      <c r="AG54" s="2">
        <v>285100000</v>
      </c>
      <c r="AH54" s="2">
        <v>259790000</v>
      </c>
      <c r="AI54" s="2">
        <v>257470000</v>
      </c>
      <c r="AJ54" s="2">
        <v>0.83799999999999997</v>
      </c>
      <c r="AK54" s="2">
        <v>0.77400000000000002</v>
      </c>
      <c r="AL54" s="2">
        <v>0.71599999999999997</v>
      </c>
      <c r="AM54" s="2">
        <v>1.3049999999999999</v>
      </c>
      <c r="AN54" s="2">
        <v>1.1890000000000001</v>
      </c>
      <c r="AO54" s="2">
        <v>1.1779999999999999</v>
      </c>
      <c r="AP54" s="2" t="s">
        <v>456</v>
      </c>
      <c r="AQ54" s="2"/>
      <c r="AR54" s="2"/>
      <c r="AS54" s="2" t="s">
        <v>538</v>
      </c>
      <c r="AT54" s="2"/>
      <c r="AU54" s="2"/>
      <c r="AV54" s="2"/>
      <c r="AW54" s="2" t="s">
        <v>748</v>
      </c>
      <c r="AX54" s="2" t="s">
        <v>839</v>
      </c>
    </row>
    <row r="55" spans="1:50" x14ac:dyDescent="0.4">
      <c r="A55" s="2" t="s">
        <v>198</v>
      </c>
      <c r="B55" s="2" t="s">
        <v>199</v>
      </c>
      <c r="C55" s="2">
        <v>0.64500000000000002</v>
      </c>
      <c r="D55" s="2" t="s">
        <v>43</v>
      </c>
      <c r="E55" s="2">
        <v>4.8766E-3</v>
      </c>
      <c r="F55" s="2" t="s">
        <v>200</v>
      </c>
      <c r="G55" s="2">
        <v>74</v>
      </c>
      <c r="H55" s="2">
        <v>22.452999999999999</v>
      </c>
      <c r="I55" s="2">
        <v>10</v>
      </c>
      <c r="J55" s="2">
        <v>14</v>
      </c>
      <c r="K55" s="2">
        <v>1</v>
      </c>
      <c r="L55" s="2">
        <v>3</v>
      </c>
      <c r="M55" s="2">
        <v>2</v>
      </c>
      <c r="N55" s="2">
        <v>2</v>
      </c>
      <c r="O55" s="2">
        <v>1</v>
      </c>
      <c r="P55" s="2">
        <v>1</v>
      </c>
      <c r="Q55" s="2">
        <v>1</v>
      </c>
      <c r="R55" s="2">
        <v>14</v>
      </c>
      <c r="S55" s="2">
        <v>13</v>
      </c>
      <c r="T55" s="2">
        <v>14</v>
      </c>
      <c r="U55" s="2">
        <v>13</v>
      </c>
      <c r="V55" s="2">
        <v>14</v>
      </c>
      <c r="W55" s="2">
        <v>14</v>
      </c>
      <c r="X55" s="2">
        <v>1</v>
      </c>
      <c r="Y55" s="2">
        <v>0</v>
      </c>
      <c r="Z55" s="2">
        <v>1</v>
      </c>
      <c r="AA55" s="2">
        <v>1</v>
      </c>
      <c r="AB55" s="2">
        <v>1</v>
      </c>
      <c r="AC55" s="2">
        <v>1</v>
      </c>
      <c r="AD55" s="2">
        <v>64070000</v>
      </c>
      <c r="AE55" s="2">
        <v>60023000</v>
      </c>
      <c r="AF55" s="2">
        <v>59784000</v>
      </c>
      <c r="AG55" s="2">
        <v>43700000</v>
      </c>
      <c r="AH55" s="2">
        <v>33968000</v>
      </c>
      <c r="AI55" s="2">
        <v>40919000</v>
      </c>
      <c r="AJ55" s="2">
        <v>1.2709999999999999</v>
      </c>
      <c r="AK55" s="2">
        <v>1.1910000000000001</v>
      </c>
      <c r="AL55" s="2">
        <v>1.1859999999999999</v>
      </c>
      <c r="AM55" s="2">
        <v>0.86699999999999999</v>
      </c>
      <c r="AN55" s="2">
        <v>0.67400000000000004</v>
      </c>
      <c r="AO55" s="2">
        <v>0.81200000000000006</v>
      </c>
      <c r="AP55" s="2" t="s">
        <v>462</v>
      </c>
      <c r="AQ55" s="2" t="s">
        <v>483</v>
      </c>
      <c r="AR55" s="2" t="s">
        <v>503</v>
      </c>
      <c r="AS55" s="2" t="s">
        <v>539</v>
      </c>
      <c r="AT55" s="2" t="s">
        <v>594</v>
      </c>
      <c r="AU55" s="2" t="s">
        <v>656</v>
      </c>
      <c r="AV55" s="2" t="s">
        <v>696</v>
      </c>
      <c r="AW55" s="2" t="s">
        <v>749</v>
      </c>
      <c r="AX55" s="2" t="s">
        <v>840</v>
      </c>
    </row>
    <row r="56" spans="1:50" x14ac:dyDescent="0.4">
      <c r="A56" s="2" t="s">
        <v>201</v>
      </c>
      <c r="B56" s="2" t="s">
        <v>202</v>
      </c>
      <c r="C56" s="2">
        <v>0.24399999999999999</v>
      </c>
      <c r="D56" s="2" t="s">
        <v>43</v>
      </c>
      <c r="E56" s="2">
        <v>5.5699999999999999E-5</v>
      </c>
      <c r="F56" s="2" t="s">
        <v>203</v>
      </c>
      <c r="G56" s="2">
        <v>42.8</v>
      </c>
      <c r="H56" s="2">
        <v>15.257</v>
      </c>
      <c r="I56" s="2">
        <v>9</v>
      </c>
      <c r="J56" s="2">
        <v>7</v>
      </c>
      <c r="K56" s="2">
        <v>0</v>
      </c>
      <c r="L56" s="2">
        <v>1</v>
      </c>
      <c r="M56" s="2">
        <v>1</v>
      </c>
      <c r="N56" s="2">
        <v>1</v>
      </c>
      <c r="O56" s="2">
        <v>2</v>
      </c>
      <c r="P56" s="2">
        <v>2</v>
      </c>
      <c r="Q56" s="2">
        <v>2</v>
      </c>
      <c r="R56" s="2">
        <v>7</v>
      </c>
      <c r="S56" s="2">
        <v>7</v>
      </c>
      <c r="T56" s="2">
        <v>6</v>
      </c>
      <c r="U56" s="2">
        <v>7</v>
      </c>
      <c r="V56" s="2">
        <v>5</v>
      </c>
      <c r="W56" s="2">
        <v>6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576810000</v>
      </c>
      <c r="AE56" s="2">
        <v>503390000</v>
      </c>
      <c r="AF56" s="2">
        <v>538750000</v>
      </c>
      <c r="AG56" s="2">
        <v>137740000</v>
      </c>
      <c r="AH56" s="2">
        <v>141640000</v>
      </c>
      <c r="AI56" s="2">
        <v>114740000</v>
      </c>
      <c r="AJ56" s="2">
        <v>1.7190000000000001</v>
      </c>
      <c r="AK56" s="2">
        <v>1.5</v>
      </c>
      <c r="AL56" s="2">
        <v>1.6060000000000001</v>
      </c>
      <c r="AM56" s="2">
        <v>0.41099999999999998</v>
      </c>
      <c r="AN56" s="2">
        <v>0.42199999999999999</v>
      </c>
      <c r="AO56" s="2">
        <v>0.34200000000000003</v>
      </c>
      <c r="AP56" s="2" t="s">
        <v>460</v>
      </c>
      <c r="AQ56" s="2"/>
      <c r="AR56" s="2" t="s">
        <v>504</v>
      </c>
      <c r="AS56" s="2" t="s">
        <v>540</v>
      </c>
      <c r="AT56" s="2" t="s">
        <v>595</v>
      </c>
      <c r="AU56" s="2"/>
      <c r="AV56" s="2"/>
      <c r="AW56" s="2" t="s">
        <v>750</v>
      </c>
      <c r="AX56" s="2" t="s">
        <v>841</v>
      </c>
    </row>
    <row r="57" spans="1:50" x14ac:dyDescent="0.4">
      <c r="A57" s="2" t="s">
        <v>204</v>
      </c>
      <c r="B57" s="2" t="s">
        <v>205</v>
      </c>
      <c r="C57" s="2">
        <v>0.57099999999999995</v>
      </c>
      <c r="D57" s="2" t="s">
        <v>43</v>
      </c>
      <c r="E57" s="2">
        <v>1.274E-2</v>
      </c>
      <c r="F57" s="2" t="s">
        <v>206</v>
      </c>
      <c r="G57" s="2">
        <v>4.8</v>
      </c>
      <c r="H57" s="2">
        <v>42.127000000000002</v>
      </c>
      <c r="I57" s="2">
        <v>10</v>
      </c>
      <c r="J57" s="2">
        <v>1</v>
      </c>
      <c r="K57" s="2">
        <v>1</v>
      </c>
      <c r="L57" s="2">
        <v>2</v>
      </c>
      <c r="M57" s="2">
        <v>1</v>
      </c>
      <c r="N57" s="2">
        <v>1</v>
      </c>
      <c r="O57" s="2">
        <v>2</v>
      </c>
      <c r="P57" s="2">
        <v>2</v>
      </c>
      <c r="Q57" s="2">
        <v>2</v>
      </c>
      <c r="R57" s="2">
        <v>1</v>
      </c>
      <c r="S57" s="2">
        <v>1</v>
      </c>
      <c r="T57" s="2">
        <v>1</v>
      </c>
      <c r="U57" s="2">
        <v>1</v>
      </c>
      <c r="V57" s="2">
        <v>1</v>
      </c>
      <c r="W57" s="2">
        <v>1</v>
      </c>
      <c r="X57" s="2">
        <v>1</v>
      </c>
      <c r="Y57" s="2">
        <v>1</v>
      </c>
      <c r="Z57" s="2">
        <v>1</v>
      </c>
      <c r="AA57" s="2">
        <v>1</v>
      </c>
      <c r="AB57" s="2">
        <v>1</v>
      </c>
      <c r="AC57" s="2">
        <v>1</v>
      </c>
      <c r="AD57" s="2">
        <v>32654000</v>
      </c>
      <c r="AE57" s="2">
        <v>0</v>
      </c>
      <c r="AF57" s="2">
        <v>40202000</v>
      </c>
      <c r="AG57" s="2">
        <v>22587000</v>
      </c>
      <c r="AH57" s="2">
        <v>21004000</v>
      </c>
      <c r="AI57" s="2">
        <v>18772000</v>
      </c>
      <c r="AJ57" s="2">
        <v>1.2070000000000001</v>
      </c>
      <c r="AK57" s="2"/>
      <c r="AL57" s="2">
        <v>1.4870000000000001</v>
      </c>
      <c r="AM57" s="2">
        <v>0.83499999999999996</v>
      </c>
      <c r="AN57" s="2">
        <v>0.77700000000000002</v>
      </c>
      <c r="AO57" s="2">
        <v>0.69399999999999995</v>
      </c>
      <c r="AP57" s="2" t="s">
        <v>459</v>
      </c>
      <c r="AQ57" s="2" t="s">
        <v>474</v>
      </c>
      <c r="AR57" s="2"/>
      <c r="AS57" s="2" t="s">
        <v>520</v>
      </c>
      <c r="AT57" s="2" t="s">
        <v>579</v>
      </c>
      <c r="AU57" s="2"/>
      <c r="AV57" s="2"/>
      <c r="AW57" s="2" t="s">
        <v>722</v>
      </c>
      <c r="AX57" s="2" t="s">
        <v>814</v>
      </c>
    </row>
    <row r="58" spans="1:50" x14ac:dyDescent="0.4">
      <c r="A58" s="2" t="s">
        <v>207</v>
      </c>
      <c r="B58" s="2" t="s">
        <v>208</v>
      </c>
      <c r="C58" s="2">
        <v>1.6359999999999999</v>
      </c>
      <c r="D58" s="2" t="s">
        <v>50</v>
      </c>
      <c r="E58" s="2">
        <v>4.5570000000000003E-3</v>
      </c>
      <c r="F58" s="2" t="s">
        <v>209</v>
      </c>
      <c r="G58" s="2">
        <v>20.399999999999999</v>
      </c>
      <c r="H58" s="2">
        <v>11.926</v>
      </c>
      <c r="I58" s="2">
        <v>10</v>
      </c>
      <c r="J58" s="2">
        <v>2</v>
      </c>
      <c r="K58" s="2">
        <v>2</v>
      </c>
      <c r="L58" s="2">
        <v>2</v>
      </c>
      <c r="M58" s="2">
        <v>1</v>
      </c>
      <c r="N58" s="2">
        <v>2</v>
      </c>
      <c r="O58" s="2">
        <v>2</v>
      </c>
      <c r="P58" s="2">
        <v>1</v>
      </c>
      <c r="Q58" s="2">
        <v>2</v>
      </c>
      <c r="R58" s="2">
        <v>2</v>
      </c>
      <c r="S58" s="2">
        <v>2</v>
      </c>
      <c r="T58" s="2">
        <v>2</v>
      </c>
      <c r="U58" s="2">
        <v>2</v>
      </c>
      <c r="V58" s="2">
        <v>2</v>
      </c>
      <c r="W58" s="2">
        <v>2</v>
      </c>
      <c r="X58" s="2">
        <v>2</v>
      </c>
      <c r="Y58" s="2">
        <v>2</v>
      </c>
      <c r="Z58" s="2">
        <v>2</v>
      </c>
      <c r="AA58" s="2">
        <v>2</v>
      </c>
      <c r="AB58" s="2">
        <v>2</v>
      </c>
      <c r="AC58" s="2">
        <v>2</v>
      </c>
      <c r="AD58" s="2">
        <v>214010000</v>
      </c>
      <c r="AE58" s="2">
        <v>236630000</v>
      </c>
      <c r="AF58" s="2">
        <v>272880000</v>
      </c>
      <c r="AG58" s="2">
        <v>375940000</v>
      </c>
      <c r="AH58" s="2">
        <v>373520000</v>
      </c>
      <c r="AI58" s="2">
        <v>434090000</v>
      </c>
      <c r="AJ58" s="2">
        <v>0.67300000000000004</v>
      </c>
      <c r="AK58" s="2">
        <v>0.74399999999999999</v>
      </c>
      <c r="AL58" s="2">
        <v>0.85899999999999999</v>
      </c>
      <c r="AM58" s="2">
        <v>1.1830000000000001</v>
      </c>
      <c r="AN58" s="2">
        <v>1.175</v>
      </c>
      <c r="AO58" s="2">
        <v>1.3660000000000001</v>
      </c>
      <c r="AP58" s="2" t="s">
        <v>456</v>
      </c>
      <c r="AQ58" s="2"/>
      <c r="AR58" s="2"/>
      <c r="AS58" s="2" t="s">
        <v>534</v>
      </c>
      <c r="AT58" s="2"/>
      <c r="AU58" s="2"/>
      <c r="AV58" s="2"/>
      <c r="AW58" s="2" t="s">
        <v>751</v>
      </c>
      <c r="AX58" s="2" t="s">
        <v>842</v>
      </c>
    </row>
    <row r="59" spans="1:50" x14ac:dyDescent="0.4">
      <c r="A59" s="2" t="s">
        <v>210</v>
      </c>
      <c r="B59" s="2" t="s">
        <v>211</v>
      </c>
      <c r="C59" s="2">
        <v>0.52500000000000002</v>
      </c>
      <c r="D59" s="2" t="s">
        <v>43</v>
      </c>
      <c r="E59" s="2">
        <v>1.4288199999999999E-4</v>
      </c>
      <c r="F59" s="2" t="s">
        <v>212</v>
      </c>
      <c r="G59" s="2">
        <v>36.6</v>
      </c>
      <c r="H59" s="2">
        <v>14.766999999999999</v>
      </c>
      <c r="I59" s="2">
        <v>18</v>
      </c>
      <c r="J59" s="2">
        <v>4</v>
      </c>
      <c r="K59" s="2">
        <v>2</v>
      </c>
      <c r="L59" s="2">
        <v>3</v>
      </c>
      <c r="M59" s="2">
        <v>3</v>
      </c>
      <c r="N59" s="2">
        <v>3</v>
      </c>
      <c r="O59" s="2">
        <v>3</v>
      </c>
      <c r="P59" s="2">
        <v>3</v>
      </c>
      <c r="Q59" s="2">
        <v>3</v>
      </c>
      <c r="R59" s="2">
        <v>4</v>
      </c>
      <c r="S59" s="2">
        <v>4</v>
      </c>
      <c r="T59" s="2">
        <v>3</v>
      </c>
      <c r="U59" s="2">
        <v>3</v>
      </c>
      <c r="V59" s="2">
        <v>4</v>
      </c>
      <c r="W59" s="2">
        <v>4</v>
      </c>
      <c r="X59" s="2">
        <v>2</v>
      </c>
      <c r="Y59" s="2">
        <v>2</v>
      </c>
      <c r="Z59" s="2">
        <v>1</v>
      </c>
      <c r="AA59" s="2">
        <v>1</v>
      </c>
      <c r="AB59" s="2">
        <v>2</v>
      </c>
      <c r="AC59" s="2">
        <v>2</v>
      </c>
      <c r="AD59" s="2">
        <v>408570000</v>
      </c>
      <c r="AE59" s="2">
        <v>431350000</v>
      </c>
      <c r="AF59" s="2">
        <v>383580000</v>
      </c>
      <c r="AG59" s="2">
        <v>211060000</v>
      </c>
      <c r="AH59" s="2">
        <v>204260000</v>
      </c>
      <c r="AI59" s="2">
        <v>226580000</v>
      </c>
      <c r="AJ59" s="2">
        <v>1.3140000000000001</v>
      </c>
      <c r="AK59" s="2">
        <v>1.387</v>
      </c>
      <c r="AL59" s="2">
        <v>1.234</v>
      </c>
      <c r="AM59" s="2">
        <v>0.67900000000000005</v>
      </c>
      <c r="AN59" s="2">
        <v>0.65700000000000003</v>
      </c>
      <c r="AO59" s="2">
        <v>0.72899999999999998</v>
      </c>
      <c r="AP59" s="2" t="s">
        <v>460</v>
      </c>
      <c r="AQ59" s="2"/>
      <c r="AR59" s="2" t="s">
        <v>505</v>
      </c>
      <c r="AS59" s="2" t="s">
        <v>540</v>
      </c>
      <c r="AT59" s="2" t="s">
        <v>596</v>
      </c>
      <c r="AU59" s="2"/>
      <c r="AV59" s="2"/>
      <c r="AW59" s="2" t="s">
        <v>752</v>
      </c>
      <c r="AX59" s="2" t="s">
        <v>843</v>
      </c>
    </row>
    <row r="60" spans="1:50" s="4" customFormat="1" x14ac:dyDescent="0.4">
      <c r="A60" s="3" t="s">
        <v>213</v>
      </c>
      <c r="B60" s="3" t="s">
        <v>214</v>
      </c>
      <c r="C60" s="3">
        <v>0.152</v>
      </c>
      <c r="D60" s="3" t="s">
        <v>43</v>
      </c>
      <c r="E60" s="3">
        <v>5.1599999999999997E-4</v>
      </c>
      <c r="F60" s="3" t="s">
        <v>215</v>
      </c>
      <c r="G60" s="3">
        <v>30.2</v>
      </c>
      <c r="H60" s="3">
        <v>39.545999999999999</v>
      </c>
      <c r="I60" s="3">
        <v>29</v>
      </c>
      <c r="J60" s="3">
        <v>7</v>
      </c>
      <c r="K60" s="3">
        <v>2</v>
      </c>
      <c r="L60" s="3">
        <v>9</v>
      </c>
      <c r="M60" s="3">
        <v>7</v>
      </c>
      <c r="N60" s="3">
        <v>7</v>
      </c>
      <c r="O60" s="3">
        <v>2</v>
      </c>
      <c r="P60" s="3">
        <v>2</v>
      </c>
      <c r="Q60" s="3">
        <v>2</v>
      </c>
      <c r="R60" s="3">
        <v>7</v>
      </c>
      <c r="S60" s="3">
        <v>7</v>
      </c>
      <c r="T60" s="3">
        <v>7</v>
      </c>
      <c r="U60" s="3">
        <v>6</v>
      </c>
      <c r="V60" s="3">
        <v>4</v>
      </c>
      <c r="W60" s="3">
        <v>3</v>
      </c>
      <c r="X60" s="3">
        <v>2</v>
      </c>
      <c r="Y60" s="3">
        <v>2</v>
      </c>
      <c r="Z60" s="3">
        <v>2</v>
      </c>
      <c r="AA60" s="3">
        <v>2</v>
      </c>
      <c r="AB60" s="3">
        <v>1</v>
      </c>
      <c r="AC60" s="3">
        <v>1</v>
      </c>
      <c r="AD60" s="3">
        <v>628900000</v>
      </c>
      <c r="AE60" s="3">
        <v>541430000</v>
      </c>
      <c r="AF60" s="3">
        <v>648110000</v>
      </c>
      <c r="AG60" s="3">
        <v>125660000</v>
      </c>
      <c r="AH60" s="3">
        <v>81188000</v>
      </c>
      <c r="AI60" s="3">
        <v>69161000</v>
      </c>
      <c r="AJ60" s="3">
        <v>1.802</v>
      </c>
      <c r="AK60" s="3">
        <v>1.5509999999999999</v>
      </c>
      <c r="AL60" s="3">
        <v>1.857</v>
      </c>
      <c r="AM60" s="3">
        <v>0.36</v>
      </c>
      <c r="AN60" s="3">
        <v>0.23300000000000001</v>
      </c>
      <c r="AO60" s="3">
        <v>0.19800000000000001</v>
      </c>
      <c r="AP60" s="3" t="s">
        <v>461</v>
      </c>
      <c r="AQ60" s="3" t="s">
        <v>484</v>
      </c>
      <c r="AR60" s="3"/>
      <c r="AS60" s="3" t="s">
        <v>541</v>
      </c>
      <c r="AT60" s="3" t="s">
        <v>597</v>
      </c>
      <c r="AU60" s="3" t="s">
        <v>657</v>
      </c>
      <c r="AV60" s="3" t="s">
        <v>697</v>
      </c>
      <c r="AW60" s="3" t="s">
        <v>753</v>
      </c>
      <c r="AX60" s="3" t="s">
        <v>844</v>
      </c>
    </row>
    <row r="61" spans="1:50" x14ac:dyDescent="0.4">
      <c r="A61" s="2" t="s">
        <v>216</v>
      </c>
      <c r="B61" s="2" t="s">
        <v>217</v>
      </c>
      <c r="C61" s="2">
        <v>0.60899999999999999</v>
      </c>
      <c r="D61" s="2" t="s">
        <v>43</v>
      </c>
      <c r="E61" s="2">
        <v>2.3010999999999999E-3</v>
      </c>
      <c r="F61" s="2" t="s">
        <v>218</v>
      </c>
      <c r="G61" s="2">
        <v>66.400000000000006</v>
      </c>
      <c r="H61" s="2">
        <v>11.353</v>
      </c>
      <c r="I61" s="2">
        <v>21</v>
      </c>
      <c r="J61" s="2">
        <v>4</v>
      </c>
      <c r="K61" s="2">
        <v>2</v>
      </c>
      <c r="L61" s="2">
        <v>2</v>
      </c>
      <c r="M61" s="2">
        <v>5</v>
      </c>
      <c r="N61" s="2">
        <v>3</v>
      </c>
      <c r="O61" s="2">
        <v>3</v>
      </c>
      <c r="P61" s="2">
        <v>4</v>
      </c>
      <c r="Q61" s="2">
        <v>4</v>
      </c>
      <c r="R61" s="2">
        <v>3</v>
      </c>
      <c r="S61" s="2">
        <v>4</v>
      </c>
      <c r="T61" s="2">
        <v>3</v>
      </c>
      <c r="U61" s="2">
        <v>3</v>
      </c>
      <c r="V61" s="2">
        <v>3</v>
      </c>
      <c r="W61" s="2">
        <v>3</v>
      </c>
      <c r="X61" s="2">
        <v>1</v>
      </c>
      <c r="Y61" s="2">
        <v>2</v>
      </c>
      <c r="Z61" s="2">
        <v>1</v>
      </c>
      <c r="AA61" s="2">
        <v>1</v>
      </c>
      <c r="AB61" s="2">
        <v>1</v>
      </c>
      <c r="AC61" s="2">
        <v>1</v>
      </c>
      <c r="AD61" s="2">
        <v>377230000</v>
      </c>
      <c r="AE61" s="2">
        <v>334670000</v>
      </c>
      <c r="AF61" s="2">
        <v>316320000</v>
      </c>
      <c r="AG61" s="2">
        <v>206340000</v>
      </c>
      <c r="AH61" s="2">
        <v>227550000</v>
      </c>
      <c r="AI61" s="2">
        <v>191720000</v>
      </c>
      <c r="AJ61" s="2">
        <v>1.369</v>
      </c>
      <c r="AK61" s="2">
        <v>1.214</v>
      </c>
      <c r="AL61" s="2">
        <v>1.1479999999999999</v>
      </c>
      <c r="AM61" s="2">
        <v>0.749</v>
      </c>
      <c r="AN61" s="2">
        <v>0.82599999999999996</v>
      </c>
      <c r="AO61" s="2">
        <v>0.69599999999999995</v>
      </c>
      <c r="AP61" s="2" t="s">
        <v>457</v>
      </c>
      <c r="AQ61" s="2" t="s">
        <v>485</v>
      </c>
      <c r="AR61" s="2" t="s">
        <v>506</v>
      </c>
      <c r="AS61" s="2" t="s">
        <v>521</v>
      </c>
      <c r="AT61" s="2" t="s">
        <v>598</v>
      </c>
      <c r="AU61" s="2" t="s">
        <v>658</v>
      </c>
      <c r="AV61" s="2" t="s">
        <v>686</v>
      </c>
      <c r="AW61" s="2"/>
      <c r="AX61" s="2"/>
    </row>
    <row r="62" spans="1:50" x14ac:dyDescent="0.4">
      <c r="A62" s="2" t="s">
        <v>219</v>
      </c>
      <c r="B62" s="2" t="s">
        <v>220</v>
      </c>
      <c r="C62" s="2">
        <v>0.435</v>
      </c>
      <c r="D62" s="2" t="s">
        <v>43</v>
      </c>
      <c r="E62" s="2">
        <v>2.4562E-3</v>
      </c>
      <c r="F62" s="2" t="s">
        <v>221</v>
      </c>
      <c r="G62" s="2">
        <v>24.9</v>
      </c>
      <c r="H62" s="2">
        <v>44.250999999999998</v>
      </c>
      <c r="I62" s="2">
        <v>17</v>
      </c>
      <c r="J62" s="2">
        <v>8</v>
      </c>
      <c r="K62" s="2">
        <v>6</v>
      </c>
      <c r="L62" s="2">
        <v>7</v>
      </c>
      <c r="M62" s="2">
        <v>5</v>
      </c>
      <c r="N62" s="2">
        <v>3</v>
      </c>
      <c r="O62" s="2">
        <v>1</v>
      </c>
      <c r="P62" s="2">
        <v>0</v>
      </c>
      <c r="Q62" s="2">
        <v>1</v>
      </c>
      <c r="R62" s="2">
        <v>8</v>
      </c>
      <c r="S62" s="2">
        <v>6</v>
      </c>
      <c r="T62" s="2">
        <v>5</v>
      </c>
      <c r="U62" s="2">
        <v>2</v>
      </c>
      <c r="V62" s="2">
        <v>3</v>
      </c>
      <c r="W62" s="2">
        <v>4</v>
      </c>
      <c r="X62" s="2">
        <v>6</v>
      </c>
      <c r="Y62" s="2">
        <v>5</v>
      </c>
      <c r="Z62" s="2">
        <v>4</v>
      </c>
      <c r="AA62" s="2">
        <v>2</v>
      </c>
      <c r="AB62" s="2">
        <v>1</v>
      </c>
      <c r="AC62" s="2">
        <v>2</v>
      </c>
      <c r="AD62" s="2">
        <v>73186000</v>
      </c>
      <c r="AE62" s="2">
        <v>78759000</v>
      </c>
      <c r="AF62" s="2">
        <v>67591000</v>
      </c>
      <c r="AG62" s="2">
        <v>34665000</v>
      </c>
      <c r="AH62" s="2">
        <v>0</v>
      </c>
      <c r="AI62" s="2">
        <v>29024000</v>
      </c>
      <c r="AJ62" s="2">
        <v>1.292</v>
      </c>
      <c r="AK62" s="2">
        <v>1.39</v>
      </c>
      <c r="AL62" s="2">
        <v>1.1930000000000001</v>
      </c>
      <c r="AM62" s="2">
        <v>0.61199999999999999</v>
      </c>
      <c r="AN62" s="2"/>
      <c r="AO62" s="2">
        <v>0.51200000000000001</v>
      </c>
      <c r="AP62" s="2" t="s">
        <v>457</v>
      </c>
      <c r="AQ62" s="2"/>
      <c r="AR62" s="2"/>
      <c r="AS62" s="2" t="s">
        <v>526</v>
      </c>
      <c r="AT62" s="2" t="s">
        <v>599</v>
      </c>
      <c r="AU62" s="2"/>
      <c r="AV62" s="2"/>
      <c r="AW62" s="2" t="s">
        <v>734</v>
      </c>
      <c r="AX62" s="2" t="s">
        <v>826</v>
      </c>
    </row>
    <row r="63" spans="1:50" s="4" customFormat="1" x14ac:dyDescent="0.4">
      <c r="A63" s="3" t="s">
        <v>222</v>
      </c>
      <c r="B63" s="3" t="s">
        <v>223</v>
      </c>
      <c r="C63" s="3">
        <v>0.64100000000000001</v>
      </c>
      <c r="D63" s="3" t="s">
        <v>43</v>
      </c>
      <c r="E63" s="3">
        <v>4.7085000000000002E-2</v>
      </c>
      <c r="F63" s="3" t="s">
        <v>224</v>
      </c>
      <c r="G63" s="3">
        <v>49.8</v>
      </c>
      <c r="H63" s="3">
        <v>58.308999999999997</v>
      </c>
      <c r="I63" s="3">
        <v>13</v>
      </c>
      <c r="J63" s="3">
        <v>20</v>
      </c>
      <c r="K63" s="3">
        <v>3</v>
      </c>
      <c r="L63" s="3">
        <v>3</v>
      </c>
      <c r="M63" s="3">
        <v>2</v>
      </c>
      <c r="N63" s="3">
        <v>1</v>
      </c>
      <c r="O63" s="3">
        <v>2</v>
      </c>
      <c r="P63" s="3">
        <v>3</v>
      </c>
      <c r="Q63" s="3">
        <v>2</v>
      </c>
      <c r="R63" s="3">
        <v>19</v>
      </c>
      <c r="S63" s="3">
        <v>19</v>
      </c>
      <c r="T63" s="3">
        <v>19</v>
      </c>
      <c r="U63" s="3">
        <v>20</v>
      </c>
      <c r="V63" s="3">
        <v>20</v>
      </c>
      <c r="W63" s="3">
        <v>20</v>
      </c>
      <c r="X63" s="3">
        <v>3</v>
      </c>
      <c r="Y63" s="3">
        <v>2</v>
      </c>
      <c r="Z63" s="3">
        <v>2</v>
      </c>
      <c r="AA63" s="3">
        <v>3</v>
      </c>
      <c r="AB63" s="3">
        <v>3</v>
      </c>
      <c r="AC63" s="3">
        <v>3</v>
      </c>
      <c r="AD63" s="3">
        <v>357340000</v>
      </c>
      <c r="AE63" s="3">
        <v>314000000</v>
      </c>
      <c r="AF63" s="3">
        <v>0</v>
      </c>
      <c r="AG63" s="3">
        <v>248480000</v>
      </c>
      <c r="AH63" s="3">
        <v>220510000</v>
      </c>
      <c r="AI63" s="3">
        <v>176120000</v>
      </c>
      <c r="AJ63" s="3">
        <v>1.357</v>
      </c>
      <c r="AK63" s="3">
        <v>1.1930000000000001</v>
      </c>
      <c r="AL63" s="3"/>
      <c r="AM63" s="3">
        <v>0.94399999999999995</v>
      </c>
      <c r="AN63" s="3">
        <v>0.83799999999999997</v>
      </c>
      <c r="AO63" s="3">
        <v>0.66900000000000004</v>
      </c>
      <c r="AP63" s="3" t="s">
        <v>456</v>
      </c>
      <c r="AQ63" s="3" t="s">
        <v>486</v>
      </c>
      <c r="AR63" s="3"/>
      <c r="AS63" s="3" t="s">
        <v>542</v>
      </c>
      <c r="AT63" s="3" t="s">
        <v>600</v>
      </c>
      <c r="AU63" s="3" t="s">
        <v>659</v>
      </c>
      <c r="AV63" s="3" t="s">
        <v>698</v>
      </c>
      <c r="AW63" s="3" t="s">
        <v>754</v>
      </c>
      <c r="AX63" s="3" t="s">
        <v>845</v>
      </c>
    </row>
    <row r="64" spans="1:50" x14ac:dyDescent="0.4">
      <c r="A64" s="2" t="s">
        <v>225</v>
      </c>
      <c r="B64" s="2" t="s">
        <v>226</v>
      </c>
      <c r="C64" s="2">
        <v>0.38400000000000001</v>
      </c>
      <c r="D64" s="2" t="s">
        <v>43</v>
      </c>
      <c r="E64" s="2">
        <v>1.09567E-3</v>
      </c>
      <c r="F64" s="2" t="s">
        <v>227</v>
      </c>
      <c r="G64" s="2">
        <v>20.9</v>
      </c>
      <c r="H64" s="2">
        <v>49.573999999999998</v>
      </c>
      <c r="I64" s="2">
        <v>28</v>
      </c>
      <c r="J64" s="2">
        <v>8</v>
      </c>
      <c r="K64" s="2">
        <v>1</v>
      </c>
      <c r="L64" s="2">
        <v>7</v>
      </c>
      <c r="M64" s="2">
        <v>8</v>
      </c>
      <c r="N64" s="2">
        <v>7</v>
      </c>
      <c r="O64" s="2">
        <v>2</v>
      </c>
      <c r="P64" s="2">
        <v>2</v>
      </c>
      <c r="Q64" s="2">
        <v>2</v>
      </c>
      <c r="R64" s="2">
        <v>8</v>
      </c>
      <c r="S64" s="2">
        <v>8</v>
      </c>
      <c r="T64" s="2">
        <v>7</v>
      </c>
      <c r="U64" s="2">
        <v>4</v>
      </c>
      <c r="V64" s="2">
        <v>3</v>
      </c>
      <c r="W64" s="2">
        <v>3</v>
      </c>
      <c r="X64" s="2">
        <v>1</v>
      </c>
      <c r="Y64" s="2">
        <v>1</v>
      </c>
      <c r="Z64" s="2">
        <v>1</v>
      </c>
      <c r="AA64" s="2">
        <v>0</v>
      </c>
      <c r="AB64" s="2">
        <v>1</v>
      </c>
      <c r="AC64" s="2">
        <v>1</v>
      </c>
      <c r="AD64" s="2">
        <v>259890000</v>
      </c>
      <c r="AE64" s="2">
        <v>222590000</v>
      </c>
      <c r="AF64" s="2">
        <v>245630000</v>
      </c>
      <c r="AG64" s="2">
        <v>83951000</v>
      </c>
      <c r="AH64" s="2">
        <v>113650000</v>
      </c>
      <c r="AI64" s="2">
        <v>81715000</v>
      </c>
      <c r="AJ64" s="2">
        <v>1.548</v>
      </c>
      <c r="AK64" s="2">
        <v>1.3260000000000001</v>
      </c>
      <c r="AL64" s="2">
        <v>1.4630000000000001</v>
      </c>
      <c r="AM64" s="2">
        <v>0.5</v>
      </c>
      <c r="AN64" s="2">
        <v>0.67700000000000005</v>
      </c>
      <c r="AO64" s="2">
        <v>0.48699999999999999</v>
      </c>
      <c r="AP64" s="2" t="s">
        <v>456</v>
      </c>
      <c r="AQ64" s="2"/>
      <c r="AR64" s="2"/>
      <c r="AS64" s="2" t="s">
        <v>522</v>
      </c>
      <c r="AT64" s="2"/>
      <c r="AU64" s="2"/>
      <c r="AV64" s="2"/>
      <c r="AW64" s="2" t="s">
        <v>755</v>
      </c>
      <c r="AX64" s="2" t="s">
        <v>846</v>
      </c>
    </row>
    <row r="65" spans="1:50" x14ac:dyDescent="0.4">
      <c r="A65" s="2" t="s">
        <v>228</v>
      </c>
      <c r="B65" s="2" t="s">
        <v>229</v>
      </c>
      <c r="C65" s="2">
        <v>1.919</v>
      </c>
      <c r="D65" s="2" t="s">
        <v>50</v>
      </c>
      <c r="E65" s="2">
        <v>3.8201000000000001E-4</v>
      </c>
      <c r="F65" s="2" t="s">
        <v>230</v>
      </c>
      <c r="G65" s="2">
        <v>45</v>
      </c>
      <c r="H65" s="2">
        <v>27.613</v>
      </c>
      <c r="I65" s="2">
        <v>37</v>
      </c>
      <c r="J65" s="2">
        <v>8</v>
      </c>
      <c r="K65" s="2">
        <v>8</v>
      </c>
      <c r="L65" s="2">
        <v>7</v>
      </c>
      <c r="M65" s="2">
        <v>5</v>
      </c>
      <c r="N65" s="2">
        <v>4</v>
      </c>
      <c r="O65" s="2">
        <v>9</v>
      </c>
      <c r="P65" s="2">
        <v>6</v>
      </c>
      <c r="Q65" s="2">
        <v>6</v>
      </c>
      <c r="R65" s="2">
        <v>7</v>
      </c>
      <c r="S65" s="2">
        <v>7</v>
      </c>
      <c r="T65" s="2">
        <v>6</v>
      </c>
      <c r="U65" s="2">
        <v>7</v>
      </c>
      <c r="V65" s="2">
        <v>8</v>
      </c>
      <c r="W65" s="2">
        <v>8</v>
      </c>
      <c r="X65" s="2">
        <v>7</v>
      </c>
      <c r="Y65" s="2">
        <v>7</v>
      </c>
      <c r="Z65" s="2">
        <v>6</v>
      </c>
      <c r="AA65" s="2">
        <v>7</v>
      </c>
      <c r="AB65" s="2">
        <v>8</v>
      </c>
      <c r="AC65" s="2">
        <v>8</v>
      </c>
      <c r="AD65" s="2">
        <v>772730000</v>
      </c>
      <c r="AE65" s="2">
        <v>819410000</v>
      </c>
      <c r="AF65" s="2">
        <v>717110000</v>
      </c>
      <c r="AG65" s="2">
        <v>1547400000</v>
      </c>
      <c r="AH65" s="2">
        <v>1535800000</v>
      </c>
      <c r="AI65" s="2">
        <v>1348300000</v>
      </c>
      <c r="AJ65" s="2">
        <v>0.68799999999999994</v>
      </c>
      <c r="AK65" s="2">
        <v>0.72899999999999998</v>
      </c>
      <c r="AL65" s="2">
        <v>0.63800000000000001</v>
      </c>
      <c r="AM65" s="2">
        <v>1.377</v>
      </c>
      <c r="AN65" s="2">
        <v>1.367</v>
      </c>
      <c r="AO65" s="2">
        <v>1.2</v>
      </c>
      <c r="AP65" s="2" t="s">
        <v>456</v>
      </c>
      <c r="AQ65" s="2"/>
      <c r="AR65" s="2"/>
      <c r="AS65" s="2"/>
      <c r="AT65" s="2" t="s">
        <v>601</v>
      </c>
      <c r="AU65" s="2" t="s">
        <v>660</v>
      </c>
      <c r="AV65" s="2" t="s">
        <v>683</v>
      </c>
      <c r="AW65" s="2" t="s">
        <v>714</v>
      </c>
      <c r="AX65" s="2" t="s">
        <v>806</v>
      </c>
    </row>
    <row r="66" spans="1:50" x14ac:dyDescent="0.4">
      <c r="A66" s="2" t="s">
        <v>231</v>
      </c>
      <c r="B66" s="2" t="s">
        <v>232</v>
      </c>
      <c r="C66" s="2">
        <v>1.581</v>
      </c>
      <c r="D66" s="2" t="s">
        <v>50</v>
      </c>
      <c r="E66" s="2">
        <v>7.7843000000000001E-3</v>
      </c>
      <c r="F66" s="2" t="s">
        <v>233</v>
      </c>
      <c r="G66" s="2">
        <v>46.6</v>
      </c>
      <c r="H66" s="2">
        <v>21.265999999999998</v>
      </c>
      <c r="I66" s="2">
        <v>23</v>
      </c>
      <c r="J66" s="2">
        <v>10</v>
      </c>
      <c r="K66" s="2">
        <v>1</v>
      </c>
      <c r="L66" s="2">
        <v>5</v>
      </c>
      <c r="M66" s="2">
        <v>3</v>
      </c>
      <c r="N66" s="2">
        <v>4</v>
      </c>
      <c r="O66" s="2">
        <v>3</v>
      </c>
      <c r="P66" s="2">
        <v>4</v>
      </c>
      <c r="Q66" s="2">
        <v>4</v>
      </c>
      <c r="R66" s="2">
        <v>9</v>
      </c>
      <c r="S66" s="2">
        <v>10</v>
      </c>
      <c r="T66" s="2">
        <v>9</v>
      </c>
      <c r="U66" s="2">
        <v>10</v>
      </c>
      <c r="V66" s="2">
        <v>10</v>
      </c>
      <c r="W66" s="2">
        <v>10</v>
      </c>
      <c r="X66" s="2">
        <v>1</v>
      </c>
      <c r="Y66" s="2">
        <v>1</v>
      </c>
      <c r="Z66" s="2">
        <v>1</v>
      </c>
      <c r="AA66" s="2">
        <v>1</v>
      </c>
      <c r="AB66" s="2">
        <v>1</v>
      </c>
      <c r="AC66" s="2">
        <v>1</v>
      </c>
      <c r="AD66" s="2">
        <v>990530000</v>
      </c>
      <c r="AE66" s="2">
        <v>943050000</v>
      </c>
      <c r="AF66" s="2">
        <v>908640000</v>
      </c>
      <c r="AG66" s="2">
        <v>1406700000</v>
      </c>
      <c r="AH66" s="2">
        <v>1764800000</v>
      </c>
      <c r="AI66" s="2">
        <v>1321800000</v>
      </c>
      <c r="AJ66" s="2">
        <v>0.81</v>
      </c>
      <c r="AK66" s="2">
        <v>0.77100000000000002</v>
      </c>
      <c r="AL66" s="2">
        <v>0.74299999999999999</v>
      </c>
      <c r="AM66" s="2">
        <v>1.151</v>
      </c>
      <c r="AN66" s="2">
        <v>1.4430000000000001</v>
      </c>
      <c r="AO66" s="2">
        <v>1.081</v>
      </c>
      <c r="AP66" s="2" t="s">
        <v>457</v>
      </c>
      <c r="AQ66" s="2" t="s">
        <v>475</v>
      </c>
      <c r="AR66" s="2" t="s">
        <v>506</v>
      </c>
      <c r="AS66" s="2" t="s">
        <v>521</v>
      </c>
      <c r="AT66" s="2" t="s">
        <v>602</v>
      </c>
      <c r="AU66" s="2" t="s">
        <v>661</v>
      </c>
      <c r="AV66" s="2" t="s">
        <v>686</v>
      </c>
      <c r="AW66" s="2" t="s">
        <v>756</v>
      </c>
      <c r="AX66" s="2" t="s">
        <v>847</v>
      </c>
    </row>
    <row r="67" spans="1:50" x14ac:dyDescent="0.4">
      <c r="A67" s="2" t="s">
        <v>234</v>
      </c>
      <c r="B67" s="2" t="s">
        <v>235</v>
      </c>
      <c r="C67" s="2">
        <v>1.649</v>
      </c>
      <c r="D67" s="2" t="s">
        <v>50</v>
      </c>
      <c r="E67" s="2">
        <v>1.96252E-4</v>
      </c>
      <c r="F67" s="2" t="s">
        <v>236</v>
      </c>
      <c r="G67" s="2">
        <v>25.3</v>
      </c>
      <c r="H67" s="2">
        <v>56.920999999999999</v>
      </c>
      <c r="I67" s="2">
        <v>54</v>
      </c>
      <c r="J67" s="2">
        <v>13</v>
      </c>
      <c r="K67" s="2">
        <v>13</v>
      </c>
      <c r="L67" s="2">
        <v>7</v>
      </c>
      <c r="M67" s="2">
        <v>7</v>
      </c>
      <c r="N67" s="2">
        <v>6</v>
      </c>
      <c r="O67" s="2">
        <v>11</v>
      </c>
      <c r="P67" s="2">
        <v>8</v>
      </c>
      <c r="Q67" s="2">
        <v>15</v>
      </c>
      <c r="R67" s="2">
        <v>12</v>
      </c>
      <c r="S67" s="2">
        <v>13</v>
      </c>
      <c r="T67" s="2">
        <v>11</v>
      </c>
      <c r="U67" s="2">
        <v>12</v>
      </c>
      <c r="V67" s="2">
        <v>12</v>
      </c>
      <c r="W67" s="2">
        <v>13</v>
      </c>
      <c r="X67" s="2">
        <v>12</v>
      </c>
      <c r="Y67" s="2">
        <v>13</v>
      </c>
      <c r="Z67" s="2">
        <v>11</v>
      </c>
      <c r="AA67" s="2">
        <v>12</v>
      </c>
      <c r="AB67" s="2">
        <v>12</v>
      </c>
      <c r="AC67" s="2">
        <v>13</v>
      </c>
      <c r="AD67" s="2">
        <v>309820000</v>
      </c>
      <c r="AE67" s="2">
        <v>300940000</v>
      </c>
      <c r="AF67" s="2">
        <v>275630000</v>
      </c>
      <c r="AG67" s="2">
        <v>500170000</v>
      </c>
      <c r="AH67" s="2">
        <v>476660000</v>
      </c>
      <c r="AI67" s="2">
        <v>485010000</v>
      </c>
      <c r="AJ67" s="2">
        <v>0.79200000000000004</v>
      </c>
      <c r="AK67" s="2">
        <v>0.76900000000000002</v>
      </c>
      <c r="AL67" s="2">
        <v>0.70399999999999996</v>
      </c>
      <c r="AM67" s="2">
        <v>1.278</v>
      </c>
      <c r="AN67" s="2">
        <v>1.218</v>
      </c>
      <c r="AO67" s="2">
        <v>1.2390000000000001</v>
      </c>
      <c r="AP67" s="2" t="s">
        <v>456</v>
      </c>
      <c r="AQ67" s="2" t="s">
        <v>468</v>
      </c>
      <c r="AR67" s="2"/>
      <c r="AS67" s="2" t="s">
        <v>514</v>
      </c>
      <c r="AT67" s="2" t="s">
        <v>603</v>
      </c>
      <c r="AU67" s="2" t="s">
        <v>662</v>
      </c>
      <c r="AV67" s="2" t="s">
        <v>699</v>
      </c>
      <c r="AW67" s="2"/>
      <c r="AX67" s="2"/>
    </row>
    <row r="68" spans="1:50" x14ac:dyDescent="0.4">
      <c r="A68" s="2" t="s">
        <v>237</v>
      </c>
      <c r="B68" s="2" t="s">
        <v>238</v>
      </c>
      <c r="C68" s="2">
        <v>0.65400000000000003</v>
      </c>
      <c r="D68" s="2" t="s">
        <v>43</v>
      </c>
      <c r="E68" s="2">
        <v>8.4191999999999999E-3</v>
      </c>
      <c r="F68" s="2" t="s">
        <v>239</v>
      </c>
      <c r="G68" s="2">
        <v>33</v>
      </c>
      <c r="H68" s="2">
        <v>20.577000000000002</v>
      </c>
      <c r="I68" s="2">
        <v>20</v>
      </c>
      <c r="J68" s="2">
        <v>6</v>
      </c>
      <c r="K68" s="2">
        <v>6</v>
      </c>
      <c r="L68" s="2">
        <v>5</v>
      </c>
      <c r="M68" s="2">
        <v>4</v>
      </c>
      <c r="N68" s="2">
        <v>4</v>
      </c>
      <c r="O68" s="2">
        <v>2</v>
      </c>
      <c r="P68" s="2">
        <v>3</v>
      </c>
      <c r="Q68" s="2">
        <v>2</v>
      </c>
      <c r="R68" s="2">
        <v>5</v>
      </c>
      <c r="S68" s="2">
        <v>4</v>
      </c>
      <c r="T68" s="2">
        <v>6</v>
      </c>
      <c r="U68" s="2">
        <v>4</v>
      </c>
      <c r="V68" s="2">
        <v>5</v>
      </c>
      <c r="W68" s="2">
        <v>5</v>
      </c>
      <c r="X68" s="2">
        <v>5</v>
      </c>
      <c r="Y68" s="2">
        <v>4</v>
      </c>
      <c r="Z68" s="2">
        <v>6</v>
      </c>
      <c r="AA68" s="2">
        <v>4</v>
      </c>
      <c r="AB68" s="2">
        <v>5</v>
      </c>
      <c r="AC68" s="2">
        <v>5</v>
      </c>
      <c r="AD68" s="2">
        <v>247760000</v>
      </c>
      <c r="AE68" s="2">
        <v>262360000</v>
      </c>
      <c r="AF68" s="2">
        <v>297250000</v>
      </c>
      <c r="AG68" s="2">
        <v>153990000</v>
      </c>
      <c r="AH68" s="2">
        <v>195930000</v>
      </c>
      <c r="AI68" s="2">
        <v>178160000</v>
      </c>
      <c r="AJ68" s="2">
        <v>1.113</v>
      </c>
      <c r="AK68" s="2">
        <v>1.179</v>
      </c>
      <c r="AL68" s="2">
        <v>1.3360000000000001</v>
      </c>
      <c r="AM68" s="2">
        <v>0.69199999999999995</v>
      </c>
      <c r="AN68" s="2">
        <v>0.88</v>
      </c>
      <c r="AO68" s="2">
        <v>0.8</v>
      </c>
      <c r="AP68" s="2" t="s">
        <v>458</v>
      </c>
      <c r="AQ68" s="2"/>
      <c r="AR68" s="2"/>
      <c r="AS68" s="2"/>
      <c r="AT68" s="2" t="s">
        <v>604</v>
      </c>
      <c r="AU68" s="2"/>
      <c r="AV68" s="2"/>
      <c r="AW68" s="2" t="s">
        <v>757</v>
      </c>
      <c r="AX68" s="2" t="s">
        <v>848</v>
      </c>
    </row>
    <row r="69" spans="1:50" x14ac:dyDescent="0.4">
      <c r="A69" s="2" t="s">
        <v>240</v>
      </c>
      <c r="B69" s="2" t="s">
        <v>241</v>
      </c>
      <c r="C69" s="2">
        <v>0.151</v>
      </c>
      <c r="D69" s="2" t="s">
        <v>43</v>
      </c>
      <c r="E69" s="2">
        <v>1.4137000000000001E-4</v>
      </c>
      <c r="F69" s="2" t="s">
        <v>242</v>
      </c>
      <c r="G69" s="2">
        <v>49.2</v>
      </c>
      <c r="H69" s="2">
        <v>58.526000000000003</v>
      </c>
      <c r="I69" s="2">
        <v>13</v>
      </c>
      <c r="J69" s="2">
        <v>21</v>
      </c>
      <c r="K69" s="2">
        <v>2</v>
      </c>
      <c r="L69" s="2">
        <v>3</v>
      </c>
      <c r="M69" s="2">
        <v>3</v>
      </c>
      <c r="N69" s="2">
        <v>4</v>
      </c>
      <c r="O69" s="2">
        <v>1</v>
      </c>
      <c r="P69" s="2">
        <v>1</v>
      </c>
      <c r="Q69" s="2">
        <v>1</v>
      </c>
      <c r="R69" s="2">
        <v>20</v>
      </c>
      <c r="S69" s="2">
        <v>20</v>
      </c>
      <c r="T69" s="2">
        <v>21</v>
      </c>
      <c r="U69" s="2">
        <v>15</v>
      </c>
      <c r="V69" s="2">
        <v>17</v>
      </c>
      <c r="W69" s="2">
        <v>16</v>
      </c>
      <c r="X69" s="2">
        <v>2</v>
      </c>
      <c r="Y69" s="2">
        <v>2</v>
      </c>
      <c r="Z69" s="2">
        <v>2</v>
      </c>
      <c r="AA69" s="2">
        <v>2</v>
      </c>
      <c r="AB69" s="2">
        <v>2</v>
      </c>
      <c r="AC69" s="2">
        <v>2</v>
      </c>
      <c r="AD69" s="2">
        <v>131330000</v>
      </c>
      <c r="AE69" s="2">
        <v>132380000</v>
      </c>
      <c r="AF69" s="2">
        <v>123330000</v>
      </c>
      <c r="AG69" s="2">
        <v>19497000</v>
      </c>
      <c r="AH69" s="2">
        <v>19586000</v>
      </c>
      <c r="AI69" s="2">
        <v>19566000</v>
      </c>
      <c r="AJ69" s="2">
        <v>1.768</v>
      </c>
      <c r="AK69" s="2">
        <v>1.782</v>
      </c>
      <c r="AL69" s="2">
        <v>1.66</v>
      </c>
      <c r="AM69" s="2">
        <v>0.26200000000000001</v>
      </c>
      <c r="AN69" s="2">
        <v>0.26400000000000001</v>
      </c>
      <c r="AO69" s="2">
        <v>0.26300000000000001</v>
      </c>
      <c r="AP69" s="2" t="s">
        <v>463</v>
      </c>
      <c r="AQ69" s="2" t="s">
        <v>468</v>
      </c>
      <c r="AR69" s="2"/>
      <c r="AS69" s="2" t="s">
        <v>543</v>
      </c>
      <c r="AT69" s="2" t="s">
        <v>605</v>
      </c>
      <c r="AU69" s="2" t="s">
        <v>663</v>
      </c>
      <c r="AV69" s="2" t="s">
        <v>700</v>
      </c>
      <c r="AW69" s="2" t="s">
        <v>758</v>
      </c>
      <c r="AX69" s="2" t="s">
        <v>849</v>
      </c>
    </row>
    <row r="70" spans="1:50" x14ac:dyDescent="0.4">
      <c r="A70" s="2" t="s">
        <v>243</v>
      </c>
      <c r="B70" s="2" t="s">
        <v>244</v>
      </c>
      <c r="C70" s="2">
        <v>0.58299999999999996</v>
      </c>
      <c r="D70" s="2" t="s">
        <v>43</v>
      </c>
      <c r="E70" s="2">
        <v>1.12454E-3</v>
      </c>
      <c r="F70" s="2" t="s">
        <v>245</v>
      </c>
      <c r="G70" s="2">
        <v>32.1</v>
      </c>
      <c r="H70" s="2">
        <v>23.573</v>
      </c>
      <c r="I70" s="2">
        <v>24</v>
      </c>
      <c r="J70" s="2">
        <v>6</v>
      </c>
      <c r="K70" s="2">
        <v>6</v>
      </c>
      <c r="L70" s="2">
        <v>4</v>
      </c>
      <c r="M70" s="2">
        <v>5</v>
      </c>
      <c r="N70" s="2">
        <v>2</v>
      </c>
      <c r="O70" s="2">
        <v>5</v>
      </c>
      <c r="P70" s="2">
        <v>3</v>
      </c>
      <c r="Q70" s="2">
        <v>5</v>
      </c>
      <c r="R70" s="2">
        <v>5</v>
      </c>
      <c r="S70" s="2">
        <v>5</v>
      </c>
      <c r="T70" s="2">
        <v>5</v>
      </c>
      <c r="U70" s="2">
        <v>5</v>
      </c>
      <c r="V70" s="2">
        <v>5</v>
      </c>
      <c r="W70" s="2">
        <v>5</v>
      </c>
      <c r="X70" s="2">
        <v>5</v>
      </c>
      <c r="Y70" s="2">
        <v>5</v>
      </c>
      <c r="Z70" s="2">
        <v>5</v>
      </c>
      <c r="AA70" s="2">
        <v>5</v>
      </c>
      <c r="AB70" s="2">
        <v>5</v>
      </c>
      <c r="AC70" s="2">
        <v>5</v>
      </c>
      <c r="AD70" s="2">
        <v>771990000</v>
      </c>
      <c r="AE70" s="2">
        <v>779350000</v>
      </c>
      <c r="AF70" s="2">
        <v>915950000</v>
      </c>
      <c r="AG70" s="2">
        <v>455150000</v>
      </c>
      <c r="AH70" s="2">
        <v>474250000</v>
      </c>
      <c r="AI70" s="2">
        <v>508980000</v>
      </c>
      <c r="AJ70" s="2">
        <v>1.1859999999999999</v>
      </c>
      <c r="AK70" s="2">
        <v>1.1970000000000001</v>
      </c>
      <c r="AL70" s="2">
        <v>1.407</v>
      </c>
      <c r="AM70" s="2">
        <v>0.69899999999999995</v>
      </c>
      <c r="AN70" s="2">
        <v>0.72899999999999998</v>
      </c>
      <c r="AO70" s="2">
        <v>0.78200000000000003</v>
      </c>
      <c r="AP70" s="2" t="s">
        <v>460</v>
      </c>
      <c r="AQ70" s="2" t="s">
        <v>487</v>
      </c>
      <c r="AR70" s="2"/>
      <c r="AS70" s="2" t="s">
        <v>544</v>
      </c>
      <c r="AT70" s="2" t="s">
        <v>606</v>
      </c>
      <c r="AU70" s="2"/>
      <c r="AV70" s="2"/>
      <c r="AW70" s="2" t="s">
        <v>759</v>
      </c>
      <c r="AX70" s="2" t="s">
        <v>850</v>
      </c>
    </row>
    <row r="71" spans="1:50" s="4" customFormat="1" x14ac:dyDescent="0.4">
      <c r="A71" s="3" t="s">
        <v>246</v>
      </c>
      <c r="B71" s="3" t="s">
        <v>247</v>
      </c>
      <c r="C71" s="3">
        <v>0.39400000000000002</v>
      </c>
      <c r="D71" s="3" t="s">
        <v>43</v>
      </c>
      <c r="E71" s="3">
        <v>9.6440000000000002E-4</v>
      </c>
      <c r="F71" s="3" t="s">
        <v>248</v>
      </c>
      <c r="G71" s="3">
        <v>35.1</v>
      </c>
      <c r="H71" s="3">
        <v>23.547000000000001</v>
      </c>
      <c r="I71" s="3">
        <v>12</v>
      </c>
      <c r="J71" s="3">
        <v>4</v>
      </c>
      <c r="K71" s="3">
        <v>4</v>
      </c>
      <c r="L71" s="3">
        <v>4</v>
      </c>
      <c r="M71" s="3">
        <v>3</v>
      </c>
      <c r="N71" s="3">
        <v>3</v>
      </c>
      <c r="O71" s="3">
        <v>1</v>
      </c>
      <c r="P71" s="3">
        <v>1</v>
      </c>
      <c r="Q71" s="3">
        <v>0</v>
      </c>
      <c r="R71" s="3">
        <v>4</v>
      </c>
      <c r="S71" s="3">
        <v>4</v>
      </c>
      <c r="T71" s="3">
        <v>3</v>
      </c>
      <c r="U71" s="3">
        <v>2</v>
      </c>
      <c r="V71" s="3">
        <v>2</v>
      </c>
      <c r="W71" s="3">
        <v>2</v>
      </c>
      <c r="X71" s="3">
        <v>4</v>
      </c>
      <c r="Y71" s="3">
        <v>4</v>
      </c>
      <c r="Z71" s="3">
        <v>3</v>
      </c>
      <c r="AA71" s="3">
        <v>2</v>
      </c>
      <c r="AB71" s="3">
        <v>2</v>
      </c>
      <c r="AC71" s="3">
        <v>2</v>
      </c>
      <c r="AD71" s="3">
        <v>74109000</v>
      </c>
      <c r="AE71" s="3">
        <v>102500000</v>
      </c>
      <c r="AF71" s="3">
        <v>77931000</v>
      </c>
      <c r="AG71" s="3">
        <v>31451000</v>
      </c>
      <c r="AH71" s="3">
        <v>33476000</v>
      </c>
      <c r="AI71" s="3">
        <v>35295000</v>
      </c>
      <c r="AJ71" s="3">
        <v>1.2529999999999999</v>
      </c>
      <c r="AK71" s="3">
        <v>1.734</v>
      </c>
      <c r="AL71" s="3">
        <v>1.3180000000000001</v>
      </c>
      <c r="AM71" s="3">
        <v>0.53200000000000003</v>
      </c>
      <c r="AN71" s="3">
        <v>0.56599999999999995</v>
      </c>
      <c r="AO71" s="3">
        <v>0.59699999999999998</v>
      </c>
      <c r="AP71" s="3" t="s">
        <v>461</v>
      </c>
      <c r="AQ71" s="3"/>
      <c r="AR71" s="3"/>
      <c r="AS71" s="3"/>
      <c r="AT71" s="3"/>
      <c r="AU71" s="3"/>
      <c r="AV71" s="3"/>
      <c r="AW71" s="3"/>
      <c r="AX71" s="3"/>
    </row>
    <row r="72" spans="1:50" x14ac:dyDescent="0.4">
      <c r="A72" s="2" t="s">
        <v>249</v>
      </c>
      <c r="B72" s="2" t="s">
        <v>250</v>
      </c>
      <c r="C72" s="2">
        <v>0.23799999999999999</v>
      </c>
      <c r="D72" s="2" t="s">
        <v>43</v>
      </c>
      <c r="E72" s="2">
        <v>3.5571000000000001E-3</v>
      </c>
      <c r="F72" s="2" t="s">
        <v>251</v>
      </c>
      <c r="G72" s="2">
        <v>21.4</v>
      </c>
      <c r="H72" s="2">
        <v>48.831000000000003</v>
      </c>
      <c r="I72" s="2">
        <v>24</v>
      </c>
      <c r="J72" s="2">
        <v>9</v>
      </c>
      <c r="K72" s="2">
        <v>3</v>
      </c>
      <c r="L72" s="2">
        <v>8</v>
      </c>
      <c r="M72" s="2">
        <v>6</v>
      </c>
      <c r="N72" s="2">
        <v>7</v>
      </c>
      <c r="O72" s="2">
        <v>1</v>
      </c>
      <c r="P72" s="2">
        <v>1</v>
      </c>
      <c r="Q72" s="2">
        <v>1</v>
      </c>
      <c r="R72" s="2">
        <v>9</v>
      </c>
      <c r="S72" s="2">
        <v>8</v>
      </c>
      <c r="T72" s="2">
        <v>9</v>
      </c>
      <c r="U72" s="2">
        <v>1</v>
      </c>
      <c r="V72" s="2">
        <v>2</v>
      </c>
      <c r="W72" s="2">
        <v>3</v>
      </c>
      <c r="X72" s="2">
        <v>3</v>
      </c>
      <c r="Y72" s="2">
        <v>3</v>
      </c>
      <c r="Z72" s="2">
        <v>3</v>
      </c>
      <c r="AA72" s="2">
        <v>0</v>
      </c>
      <c r="AB72" s="2">
        <v>0</v>
      </c>
      <c r="AC72" s="2">
        <v>0</v>
      </c>
      <c r="AD72" s="2">
        <v>254110000</v>
      </c>
      <c r="AE72" s="2">
        <v>184920000</v>
      </c>
      <c r="AF72" s="2">
        <v>220480000</v>
      </c>
      <c r="AG72" s="2">
        <v>0</v>
      </c>
      <c r="AH72" s="2">
        <v>60987000</v>
      </c>
      <c r="AI72" s="2">
        <v>43724000</v>
      </c>
      <c r="AJ72" s="2">
        <v>1.663</v>
      </c>
      <c r="AK72" s="2">
        <v>1.21</v>
      </c>
      <c r="AL72" s="2">
        <v>1.4430000000000001</v>
      </c>
      <c r="AM72" s="2"/>
      <c r="AN72" s="2">
        <v>0.39900000000000002</v>
      </c>
      <c r="AO72" s="2">
        <v>0.28599999999999998</v>
      </c>
      <c r="AP72" s="2" t="s">
        <v>456</v>
      </c>
      <c r="AQ72" s="2"/>
      <c r="AR72" s="2"/>
      <c r="AS72" s="2"/>
      <c r="AT72" s="2"/>
      <c r="AU72" s="2"/>
      <c r="AV72" s="2"/>
      <c r="AW72" s="2" t="s">
        <v>760</v>
      </c>
      <c r="AX72" s="2" t="s">
        <v>851</v>
      </c>
    </row>
    <row r="73" spans="1:50" x14ac:dyDescent="0.4">
      <c r="A73" s="2" t="s">
        <v>252</v>
      </c>
      <c r="B73" s="2" t="s">
        <v>253</v>
      </c>
      <c r="C73" s="2">
        <v>0.54100000000000004</v>
      </c>
      <c r="D73" s="2" t="s">
        <v>43</v>
      </c>
      <c r="E73" s="2">
        <v>1.4344999999999999E-4</v>
      </c>
      <c r="F73" s="2" t="s">
        <v>254</v>
      </c>
      <c r="G73" s="2">
        <v>76</v>
      </c>
      <c r="H73" s="2">
        <v>11.003</v>
      </c>
      <c r="I73" s="2">
        <v>26</v>
      </c>
      <c r="J73" s="2">
        <v>6</v>
      </c>
      <c r="K73" s="2">
        <v>6</v>
      </c>
      <c r="L73" s="2">
        <v>6</v>
      </c>
      <c r="M73" s="2">
        <v>5</v>
      </c>
      <c r="N73" s="2">
        <v>6</v>
      </c>
      <c r="O73" s="2">
        <v>4</v>
      </c>
      <c r="P73" s="2">
        <v>3</v>
      </c>
      <c r="Q73" s="2">
        <v>2</v>
      </c>
      <c r="R73" s="2">
        <v>6</v>
      </c>
      <c r="S73" s="2">
        <v>6</v>
      </c>
      <c r="T73" s="2">
        <v>6</v>
      </c>
      <c r="U73" s="2">
        <v>6</v>
      </c>
      <c r="V73" s="2">
        <v>6</v>
      </c>
      <c r="W73" s="2">
        <v>6</v>
      </c>
      <c r="X73" s="2">
        <v>6</v>
      </c>
      <c r="Y73" s="2">
        <v>6</v>
      </c>
      <c r="Z73" s="2">
        <v>6</v>
      </c>
      <c r="AA73" s="2">
        <v>6</v>
      </c>
      <c r="AB73" s="2">
        <v>6</v>
      </c>
      <c r="AC73" s="2">
        <v>6</v>
      </c>
      <c r="AD73" s="2">
        <v>1357500000</v>
      </c>
      <c r="AE73" s="2">
        <v>1176100000</v>
      </c>
      <c r="AF73" s="2">
        <v>1278700000</v>
      </c>
      <c r="AG73" s="2">
        <v>676400000</v>
      </c>
      <c r="AH73" s="2">
        <v>682260000</v>
      </c>
      <c r="AI73" s="2">
        <v>704990000</v>
      </c>
      <c r="AJ73" s="2">
        <v>1.3859999999999999</v>
      </c>
      <c r="AK73" s="2">
        <v>1.2010000000000001</v>
      </c>
      <c r="AL73" s="2">
        <v>1.306</v>
      </c>
      <c r="AM73" s="2">
        <v>0.69099999999999995</v>
      </c>
      <c r="AN73" s="2">
        <v>0.69699999999999995</v>
      </c>
      <c r="AO73" s="2">
        <v>0.72</v>
      </c>
      <c r="AP73" s="2" t="s">
        <v>460</v>
      </c>
      <c r="AQ73" s="2"/>
      <c r="AR73" s="2"/>
      <c r="AS73" s="2"/>
      <c r="AT73" s="2" t="s">
        <v>607</v>
      </c>
      <c r="AU73" s="2"/>
      <c r="AV73" s="2"/>
      <c r="AW73" s="2" t="s">
        <v>761</v>
      </c>
      <c r="AX73" s="2" t="s">
        <v>852</v>
      </c>
    </row>
    <row r="74" spans="1:50" x14ac:dyDescent="0.4">
      <c r="A74" s="2" t="s">
        <v>255</v>
      </c>
      <c r="B74" s="2" t="s">
        <v>256</v>
      </c>
      <c r="C74" s="2">
        <v>0.52500000000000002</v>
      </c>
      <c r="D74" s="2" t="s">
        <v>43</v>
      </c>
      <c r="E74" s="2">
        <v>4.4009000000000002E-4</v>
      </c>
      <c r="F74" s="2" t="s">
        <v>257</v>
      </c>
      <c r="G74" s="2">
        <v>8.9</v>
      </c>
      <c r="H74" s="2">
        <v>40.332999999999998</v>
      </c>
      <c r="I74" s="2">
        <v>13</v>
      </c>
      <c r="J74" s="2">
        <v>3</v>
      </c>
      <c r="K74" s="2">
        <v>3</v>
      </c>
      <c r="L74" s="2">
        <v>3</v>
      </c>
      <c r="M74" s="2">
        <v>3</v>
      </c>
      <c r="N74" s="2">
        <v>3</v>
      </c>
      <c r="O74" s="2">
        <v>2</v>
      </c>
      <c r="P74" s="2">
        <v>1</v>
      </c>
      <c r="Q74" s="2">
        <v>1</v>
      </c>
      <c r="R74" s="2">
        <v>3</v>
      </c>
      <c r="S74" s="2">
        <v>3</v>
      </c>
      <c r="T74" s="2">
        <v>3</v>
      </c>
      <c r="U74" s="2">
        <v>3</v>
      </c>
      <c r="V74" s="2">
        <v>2</v>
      </c>
      <c r="W74" s="2">
        <v>3</v>
      </c>
      <c r="X74" s="2">
        <v>3</v>
      </c>
      <c r="Y74" s="2">
        <v>3</v>
      </c>
      <c r="Z74" s="2">
        <v>3</v>
      </c>
      <c r="AA74" s="2">
        <v>3</v>
      </c>
      <c r="AB74" s="2">
        <v>2</v>
      </c>
      <c r="AC74" s="2">
        <v>3</v>
      </c>
      <c r="AD74" s="2">
        <v>65907000</v>
      </c>
      <c r="AE74" s="2">
        <v>64815000</v>
      </c>
      <c r="AF74" s="2">
        <v>77235000</v>
      </c>
      <c r="AG74" s="2">
        <v>36657000</v>
      </c>
      <c r="AH74" s="2">
        <v>34876000</v>
      </c>
      <c r="AI74" s="2">
        <v>37672000</v>
      </c>
      <c r="AJ74" s="2">
        <v>1.2470000000000001</v>
      </c>
      <c r="AK74" s="2">
        <v>1.226</v>
      </c>
      <c r="AL74" s="2">
        <v>1.4610000000000001</v>
      </c>
      <c r="AM74" s="2">
        <v>0.69299999999999995</v>
      </c>
      <c r="AN74" s="2">
        <v>0.66</v>
      </c>
      <c r="AO74" s="2">
        <v>0.71299999999999997</v>
      </c>
      <c r="AP74" s="2" t="s">
        <v>457</v>
      </c>
      <c r="AQ74" s="2" t="s">
        <v>488</v>
      </c>
      <c r="AR74" s="2"/>
      <c r="AS74" s="2" t="s">
        <v>545</v>
      </c>
      <c r="AT74" s="2" t="s">
        <v>608</v>
      </c>
      <c r="AU74" s="2"/>
      <c r="AV74" s="2"/>
      <c r="AW74" s="2" t="s">
        <v>762</v>
      </c>
      <c r="AX74" s="2" t="s">
        <v>853</v>
      </c>
    </row>
    <row r="75" spans="1:50" x14ac:dyDescent="0.4">
      <c r="A75" s="2" t="s">
        <v>258</v>
      </c>
      <c r="B75" s="2" t="s">
        <v>259</v>
      </c>
      <c r="C75" s="2">
        <v>0.502</v>
      </c>
      <c r="D75" s="2" t="s">
        <v>43</v>
      </c>
      <c r="E75" s="2">
        <v>2.0787000000000002E-3</v>
      </c>
      <c r="F75" s="2" t="s">
        <v>260</v>
      </c>
      <c r="G75" s="2">
        <v>48.8</v>
      </c>
      <c r="H75" s="2">
        <v>55.008000000000003</v>
      </c>
      <c r="I75" s="2">
        <v>13</v>
      </c>
      <c r="J75" s="2">
        <v>16</v>
      </c>
      <c r="K75" s="2">
        <v>4</v>
      </c>
      <c r="L75" s="2">
        <v>2</v>
      </c>
      <c r="M75" s="2">
        <v>2</v>
      </c>
      <c r="N75" s="2">
        <v>4</v>
      </c>
      <c r="O75" s="2">
        <v>3</v>
      </c>
      <c r="P75" s="2">
        <v>1</v>
      </c>
      <c r="Q75" s="2">
        <v>1</v>
      </c>
      <c r="R75" s="2">
        <v>13</v>
      </c>
      <c r="S75" s="2">
        <v>15</v>
      </c>
      <c r="T75" s="2">
        <v>15</v>
      </c>
      <c r="U75" s="2">
        <v>15</v>
      </c>
      <c r="V75" s="2">
        <v>14</v>
      </c>
      <c r="W75" s="2">
        <v>13</v>
      </c>
      <c r="X75" s="2">
        <v>2</v>
      </c>
      <c r="Y75" s="2">
        <v>4</v>
      </c>
      <c r="Z75" s="2">
        <v>4</v>
      </c>
      <c r="AA75" s="2">
        <v>3</v>
      </c>
      <c r="AB75" s="2">
        <v>3</v>
      </c>
      <c r="AC75" s="2">
        <v>2</v>
      </c>
      <c r="AD75" s="2">
        <v>181050000</v>
      </c>
      <c r="AE75" s="2">
        <v>175220000</v>
      </c>
      <c r="AF75" s="2">
        <v>168730000</v>
      </c>
      <c r="AG75" s="2">
        <v>76092000</v>
      </c>
      <c r="AH75" s="2">
        <v>104850000</v>
      </c>
      <c r="AI75" s="2">
        <v>82683000</v>
      </c>
      <c r="AJ75" s="2">
        <v>1.377</v>
      </c>
      <c r="AK75" s="2">
        <v>1.333</v>
      </c>
      <c r="AL75" s="2">
        <v>1.284</v>
      </c>
      <c r="AM75" s="2">
        <v>0.57899999999999996</v>
      </c>
      <c r="AN75" s="2">
        <v>0.79800000000000004</v>
      </c>
      <c r="AO75" s="2">
        <v>0.629</v>
      </c>
      <c r="AP75" s="2" t="s">
        <v>456</v>
      </c>
      <c r="AQ75" s="2"/>
      <c r="AR75" s="2"/>
      <c r="AS75" s="2" t="s">
        <v>546</v>
      </c>
      <c r="AT75" s="2" t="s">
        <v>609</v>
      </c>
      <c r="AU75" s="2" t="s">
        <v>664</v>
      </c>
      <c r="AV75" s="2" t="s">
        <v>701</v>
      </c>
      <c r="AW75" s="2" t="s">
        <v>763</v>
      </c>
      <c r="AX75" s="2" t="s">
        <v>854</v>
      </c>
    </row>
    <row r="76" spans="1:50" x14ac:dyDescent="0.4">
      <c r="A76" s="2" t="s">
        <v>261</v>
      </c>
      <c r="B76" s="2" t="s">
        <v>262</v>
      </c>
      <c r="C76" s="2">
        <v>0.50800000000000001</v>
      </c>
      <c r="D76" s="2" t="s">
        <v>43</v>
      </c>
      <c r="E76" s="2">
        <v>4.9004000000000001E-3</v>
      </c>
      <c r="F76" s="2" t="s">
        <v>263</v>
      </c>
      <c r="G76" s="2">
        <v>38.299999999999997</v>
      </c>
      <c r="H76" s="2">
        <v>21.021000000000001</v>
      </c>
      <c r="I76" s="2">
        <v>15</v>
      </c>
      <c r="J76" s="2">
        <v>6</v>
      </c>
      <c r="K76" s="2">
        <v>6</v>
      </c>
      <c r="L76" s="2">
        <v>2</v>
      </c>
      <c r="M76" s="2">
        <v>3</v>
      </c>
      <c r="N76" s="2">
        <v>3</v>
      </c>
      <c r="O76" s="2">
        <v>4</v>
      </c>
      <c r="P76" s="2">
        <v>1</v>
      </c>
      <c r="Q76" s="2">
        <v>2</v>
      </c>
      <c r="R76" s="2">
        <v>5</v>
      </c>
      <c r="S76" s="2">
        <v>5</v>
      </c>
      <c r="T76" s="2">
        <v>5</v>
      </c>
      <c r="U76" s="2">
        <v>5</v>
      </c>
      <c r="V76" s="2">
        <v>5</v>
      </c>
      <c r="W76" s="2">
        <v>4</v>
      </c>
      <c r="X76" s="2">
        <v>5</v>
      </c>
      <c r="Y76" s="2">
        <v>5</v>
      </c>
      <c r="Z76" s="2">
        <v>5</v>
      </c>
      <c r="AA76" s="2">
        <v>5</v>
      </c>
      <c r="AB76" s="2">
        <v>5</v>
      </c>
      <c r="AC76" s="2">
        <v>4</v>
      </c>
      <c r="AD76" s="2">
        <v>309310000</v>
      </c>
      <c r="AE76" s="2">
        <v>245420000</v>
      </c>
      <c r="AF76" s="2">
        <v>325550000</v>
      </c>
      <c r="AG76" s="2">
        <v>148080000</v>
      </c>
      <c r="AH76" s="2">
        <v>128240000</v>
      </c>
      <c r="AI76" s="2">
        <v>171160000</v>
      </c>
      <c r="AJ76" s="2">
        <v>1.3979999999999999</v>
      </c>
      <c r="AK76" s="2">
        <v>1.109</v>
      </c>
      <c r="AL76" s="2">
        <v>1.4710000000000001</v>
      </c>
      <c r="AM76" s="2">
        <v>0.66900000000000004</v>
      </c>
      <c r="AN76" s="2">
        <v>0.57999999999999996</v>
      </c>
      <c r="AO76" s="2">
        <v>0.77300000000000002</v>
      </c>
      <c r="AP76" s="2" t="s">
        <v>463</v>
      </c>
      <c r="AQ76" s="2" t="s">
        <v>488</v>
      </c>
      <c r="AR76" s="2"/>
      <c r="AS76" s="2" t="s">
        <v>547</v>
      </c>
      <c r="AT76" s="2" t="s">
        <v>610</v>
      </c>
      <c r="AU76" s="2"/>
      <c r="AV76" s="2"/>
      <c r="AW76" s="2" t="s">
        <v>764</v>
      </c>
      <c r="AX76" s="2" t="s">
        <v>855</v>
      </c>
    </row>
    <row r="77" spans="1:50" s="4" customFormat="1" x14ac:dyDescent="0.4">
      <c r="A77" s="3" t="s">
        <v>264</v>
      </c>
      <c r="B77" s="3" t="s">
        <v>265</v>
      </c>
      <c r="C77" s="3">
        <v>0.504</v>
      </c>
      <c r="D77" s="3" t="s">
        <v>43</v>
      </c>
      <c r="E77" s="3">
        <v>7.0485000000000003E-4</v>
      </c>
      <c r="F77" s="3" t="s">
        <v>266</v>
      </c>
      <c r="G77" s="3">
        <v>17.3</v>
      </c>
      <c r="H77" s="3">
        <v>116.05</v>
      </c>
      <c r="I77" s="3">
        <v>31</v>
      </c>
      <c r="J77" s="3">
        <v>13</v>
      </c>
      <c r="K77" s="3">
        <v>7</v>
      </c>
      <c r="L77" s="3">
        <v>10</v>
      </c>
      <c r="M77" s="3">
        <v>9</v>
      </c>
      <c r="N77" s="3">
        <v>7</v>
      </c>
      <c r="O77" s="3">
        <v>2</v>
      </c>
      <c r="P77" s="3">
        <v>2</v>
      </c>
      <c r="Q77" s="3">
        <v>1</v>
      </c>
      <c r="R77" s="3">
        <v>12</v>
      </c>
      <c r="S77" s="3">
        <v>13</v>
      </c>
      <c r="T77" s="3">
        <v>11</v>
      </c>
      <c r="U77" s="3">
        <v>9</v>
      </c>
      <c r="V77" s="3">
        <v>8</v>
      </c>
      <c r="W77" s="3">
        <v>9</v>
      </c>
      <c r="X77" s="3">
        <v>6</v>
      </c>
      <c r="Y77" s="3">
        <v>7</v>
      </c>
      <c r="Z77" s="3">
        <v>5</v>
      </c>
      <c r="AA77" s="3">
        <v>5</v>
      </c>
      <c r="AB77" s="3">
        <v>4</v>
      </c>
      <c r="AC77" s="3">
        <v>5</v>
      </c>
      <c r="AD77" s="3">
        <v>125740000</v>
      </c>
      <c r="AE77" s="3">
        <v>135850000</v>
      </c>
      <c r="AF77" s="3">
        <v>117310000</v>
      </c>
      <c r="AG77" s="3">
        <v>67149000</v>
      </c>
      <c r="AH77" s="3">
        <v>56354000</v>
      </c>
      <c r="AI77" s="3">
        <v>67378000</v>
      </c>
      <c r="AJ77" s="3">
        <v>1.3240000000000001</v>
      </c>
      <c r="AK77" s="3">
        <v>1.431</v>
      </c>
      <c r="AL77" s="3">
        <v>1.2350000000000001</v>
      </c>
      <c r="AM77" s="3">
        <v>0.70699999999999996</v>
      </c>
      <c r="AN77" s="3">
        <v>0.59299999999999997</v>
      </c>
      <c r="AO77" s="3">
        <v>0.71</v>
      </c>
      <c r="AP77" s="3" t="s">
        <v>464</v>
      </c>
      <c r="AQ77" s="3" t="s">
        <v>489</v>
      </c>
      <c r="AR77" s="3" t="s">
        <v>498</v>
      </c>
      <c r="AS77" s="3" t="s">
        <v>548</v>
      </c>
      <c r="AT77" s="3" t="s">
        <v>611</v>
      </c>
      <c r="AU77" s="3"/>
      <c r="AV77" s="3"/>
      <c r="AW77" s="3" t="s">
        <v>765</v>
      </c>
      <c r="AX77" s="3" t="s">
        <v>856</v>
      </c>
    </row>
    <row r="78" spans="1:50" s="4" customFormat="1" x14ac:dyDescent="0.4">
      <c r="A78" s="3" t="s">
        <v>267</v>
      </c>
      <c r="B78" s="3" t="s">
        <v>268</v>
      </c>
      <c r="C78" s="3">
        <v>0.158</v>
      </c>
      <c r="D78" s="3" t="s">
        <v>43</v>
      </c>
      <c r="E78" s="3">
        <v>4.5800000000000002E-6</v>
      </c>
      <c r="F78" s="3" t="s">
        <v>269</v>
      </c>
      <c r="G78" s="3">
        <v>45.2</v>
      </c>
      <c r="H78" s="3">
        <v>59.11</v>
      </c>
      <c r="I78" s="3">
        <v>104</v>
      </c>
      <c r="J78" s="3">
        <v>21</v>
      </c>
      <c r="K78" s="3">
        <v>20</v>
      </c>
      <c r="L78" s="3">
        <v>30</v>
      </c>
      <c r="M78" s="3">
        <v>28</v>
      </c>
      <c r="N78" s="3">
        <v>26</v>
      </c>
      <c r="O78" s="3">
        <v>7</v>
      </c>
      <c r="P78" s="3">
        <v>8</v>
      </c>
      <c r="Q78" s="3">
        <v>5</v>
      </c>
      <c r="R78" s="3">
        <v>20</v>
      </c>
      <c r="S78" s="3">
        <v>20</v>
      </c>
      <c r="T78" s="3">
        <v>21</v>
      </c>
      <c r="U78" s="3">
        <v>15</v>
      </c>
      <c r="V78" s="3">
        <v>15</v>
      </c>
      <c r="W78" s="3">
        <v>12</v>
      </c>
      <c r="X78" s="3">
        <v>19</v>
      </c>
      <c r="Y78" s="3">
        <v>19</v>
      </c>
      <c r="Z78" s="3">
        <v>20</v>
      </c>
      <c r="AA78" s="3">
        <v>14</v>
      </c>
      <c r="AB78" s="3">
        <v>14</v>
      </c>
      <c r="AC78" s="3">
        <v>11</v>
      </c>
      <c r="AD78" s="3">
        <v>4633600000</v>
      </c>
      <c r="AE78" s="3">
        <v>4757900000</v>
      </c>
      <c r="AF78" s="3">
        <v>4933500000</v>
      </c>
      <c r="AG78" s="3">
        <v>830620000</v>
      </c>
      <c r="AH78" s="3">
        <v>762630000</v>
      </c>
      <c r="AI78" s="3">
        <v>668920000</v>
      </c>
      <c r="AJ78" s="3">
        <v>1.6759999999999999</v>
      </c>
      <c r="AK78" s="3">
        <v>1.7210000000000001</v>
      </c>
      <c r="AL78" s="3">
        <v>1.7849999999999999</v>
      </c>
      <c r="AM78" s="3">
        <v>0.3</v>
      </c>
      <c r="AN78" s="3">
        <v>0.27600000000000002</v>
      </c>
      <c r="AO78" s="3">
        <v>0.24199999999999999</v>
      </c>
      <c r="AP78" s="3" t="s">
        <v>464</v>
      </c>
      <c r="AQ78" s="3" t="s">
        <v>473</v>
      </c>
      <c r="AR78" s="3"/>
      <c r="AS78" s="3" t="s">
        <v>549</v>
      </c>
      <c r="AT78" s="3" t="s">
        <v>612</v>
      </c>
      <c r="AU78" s="3" t="s">
        <v>665</v>
      </c>
      <c r="AV78" s="3" t="s">
        <v>702</v>
      </c>
      <c r="AW78" s="3" t="s">
        <v>766</v>
      </c>
      <c r="AX78" s="3" t="s">
        <v>857</v>
      </c>
    </row>
    <row r="79" spans="1:50" x14ac:dyDescent="0.4">
      <c r="A79" s="2" t="s">
        <v>270</v>
      </c>
      <c r="B79" s="2" t="s">
        <v>271</v>
      </c>
      <c r="C79" s="2">
        <v>1.53</v>
      </c>
      <c r="D79" s="2" t="s">
        <v>50</v>
      </c>
      <c r="E79" s="2">
        <v>2.1167999999999998E-3</v>
      </c>
      <c r="F79" s="2" t="s">
        <v>272</v>
      </c>
      <c r="G79" s="2">
        <v>19.399999999999999</v>
      </c>
      <c r="H79" s="2">
        <v>28.446999999999999</v>
      </c>
      <c r="I79" s="2">
        <v>12</v>
      </c>
      <c r="J79" s="2">
        <v>4</v>
      </c>
      <c r="K79" s="2">
        <v>1</v>
      </c>
      <c r="L79" s="2">
        <v>1</v>
      </c>
      <c r="M79" s="2">
        <v>2</v>
      </c>
      <c r="N79" s="2">
        <v>2</v>
      </c>
      <c r="O79" s="2">
        <v>2</v>
      </c>
      <c r="P79" s="2">
        <v>2</v>
      </c>
      <c r="Q79" s="2">
        <v>3</v>
      </c>
      <c r="R79" s="2">
        <v>3</v>
      </c>
      <c r="S79" s="2">
        <v>3</v>
      </c>
      <c r="T79" s="2">
        <v>3</v>
      </c>
      <c r="U79" s="2">
        <v>4</v>
      </c>
      <c r="V79" s="2">
        <v>4</v>
      </c>
      <c r="W79" s="2">
        <v>3</v>
      </c>
      <c r="X79" s="2">
        <v>1</v>
      </c>
      <c r="Y79" s="2">
        <v>1</v>
      </c>
      <c r="Z79" s="2">
        <v>1</v>
      </c>
      <c r="AA79" s="2">
        <v>1</v>
      </c>
      <c r="AB79" s="2">
        <v>1</v>
      </c>
      <c r="AC79" s="2">
        <v>1</v>
      </c>
      <c r="AD79" s="2">
        <v>76676000</v>
      </c>
      <c r="AE79" s="2">
        <v>63801000</v>
      </c>
      <c r="AF79" s="2">
        <v>68613000</v>
      </c>
      <c r="AG79" s="2">
        <v>112670000</v>
      </c>
      <c r="AH79" s="2">
        <v>103030000</v>
      </c>
      <c r="AI79" s="2">
        <v>104120000</v>
      </c>
      <c r="AJ79" s="2">
        <v>0.87</v>
      </c>
      <c r="AK79" s="2">
        <v>0.72399999999999998</v>
      </c>
      <c r="AL79" s="2">
        <v>0.77800000000000002</v>
      </c>
      <c r="AM79" s="2">
        <v>1.278</v>
      </c>
      <c r="AN79" s="2">
        <v>1.169</v>
      </c>
      <c r="AO79" s="2">
        <v>1.181</v>
      </c>
      <c r="AP79" s="2" t="s">
        <v>456</v>
      </c>
      <c r="AQ79" s="2"/>
      <c r="AR79" s="2"/>
      <c r="AS79" s="2"/>
      <c r="AT79" s="2"/>
      <c r="AU79" s="2"/>
      <c r="AV79" s="2"/>
      <c r="AW79" s="2" t="s">
        <v>714</v>
      </c>
      <c r="AX79" s="2" t="s">
        <v>806</v>
      </c>
    </row>
    <row r="80" spans="1:50" x14ac:dyDescent="0.4">
      <c r="A80" s="2" t="s">
        <v>273</v>
      </c>
      <c r="B80" s="2" t="s">
        <v>274</v>
      </c>
      <c r="C80" s="2">
        <v>0.16700000000000001</v>
      </c>
      <c r="D80" s="2" t="s">
        <v>43</v>
      </c>
      <c r="E80" s="2">
        <v>4.4900000000000002E-6</v>
      </c>
      <c r="F80" s="2" t="s">
        <v>275</v>
      </c>
      <c r="G80" s="2">
        <v>53.1</v>
      </c>
      <c r="H80" s="2">
        <v>42.905000000000001</v>
      </c>
      <c r="I80" s="2">
        <v>67</v>
      </c>
      <c r="J80" s="2">
        <v>18</v>
      </c>
      <c r="K80" s="2">
        <v>4</v>
      </c>
      <c r="L80" s="2">
        <v>19</v>
      </c>
      <c r="M80" s="2">
        <v>18</v>
      </c>
      <c r="N80" s="2">
        <v>21</v>
      </c>
      <c r="O80" s="2">
        <v>3</v>
      </c>
      <c r="P80" s="2">
        <v>3</v>
      </c>
      <c r="Q80" s="2">
        <v>3</v>
      </c>
      <c r="R80" s="2">
        <v>18</v>
      </c>
      <c r="S80" s="2">
        <v>16</v>
      </c>
      <c r="T80" s="2">
        <v>16</v>
      </c>
      <c r="U80" s="2">
        <v>10</v>
      </c>
      <c r="V80" s="2">
        <v>11</v>
      </c>
      <c r="W80" s="2">
        <v>11</v>
      </c>
      <c r="X80" s="2">
        <v>4</v>
      </c>
      <c r="Y80" s="2">
        <v>2</v>
      </c>
      <c r="Z80" s="2">
        <v>3</v>
      </c>
      <c r="AA80" s="2">
        <v>2</v>
      </c>
      <c r="AB80" s="2">
        <v>3</v>
      </c>
      <c r="AC80" s="2">
        <v>2</v>
      </c>
      <c r="AD80" s="2">
        <v>2784500000</v>
      </c>
      <c r="AE80" s="2">
        <v>2872000000</v>
      </c>
      <c r="AF80" s="2">
        <v>2762500000</v>
      </c>
      <c r="AG80" s="2">
        <v>419520000</v>
      </c>
      <c r="AH80" s="2">
        <v>520030000</v>
      </c>
      <c r="AI80" s="2">
        <v>468990000</v>
      </c>
      <c r="AJ80" s="2">
        <v>1.7</v>
      </c>
      <c r="AK80" s="2">
        <v>1.7529999999999999</v>
      </c>
      <c r="AL80" s="2">
        <v>1.6870000000000001</v>
      </c>
      <c r="AM80" s="2">
        <v>0.25600000000000001</v>
      </c>
      <c r="AN80" s="2">
        <v>0.317</v>
      </c>
      <c r="AO80" s="2">
        <v>0.28599999999999998</v>
      </c>
      <c r="AP80" s="2" t="s">
        <v>460</v>
      </c>
      <c r="AQ80" s="2" t="s">
        <v>474</v>
      </c>
      <c r="AR80" s="2"/>
      <c r="AS80" s="2" t="s">
        <v>522</v>
      </c>
      <c r="AT80" s="2"/>
      <c r="AU80" s="2"/>
      <c r="AV80" s="2"/>
      <c r="AW80" s="2" t="s">
        <v>725</v>
      </c>
      <c r="AX80" s="2" t="s">
        <v>817</v>
      </c>
    </row>
    <row r="81" spans="1:50" ht="15.3" x14ac:dyDescent="0.4">
      <c r="A81" s="2" t="s">
        <v>276</v>
      </c>
      <c r="B81" s="2" t="s">
        <v>277</v>
      </c>
      <c r="C81" s="2">
        <v>1.5609999999999999</v>
      </c>
      <c r="D81" s="2" t="s">
        <v>50</v>
      </c>
      <c r="E81" s="2">
        <v>2.0315E-2</v>
      </c>
      <c r="F81" s="5" t="s">
        <v>897</v>
      </c>
      <c r="G81" s="2">
        <v>9.6</v>
      </c>
      <c r="H81" s="2">
        <v>124.83</v>
      </c>
      <c r="I81" s="2">
        <v>19</v>
      </c>
      <c r="J81" s="2">
        <v>8</v>
      </c>
      <c r="K81" s="2">
        <v>4</v>
      </c>
      <c r="L81" s="2">
        <v>0</v>
      </c>
      <c r="M81" s="2">
        <v>2</v>
      </c>
      <c r="N81" s="2">
        <v>2</v>
      </c>
      <c r="O81" s="2">
        <v>6</v>
      </c>
      <c r="P81" s="2">
        <v>5</v>
      </c>
      <c r="Q81" s="2">
        <v>4</v>
      </c>
      <c r="R81" s="2">
        <v>3</v>
      </c>
      <c r="S81" s="2">
        <v>3</v>
      </c>
      <c r="T81" s="2">
        <v>5</v>
      </c>
      <c r="U81" s="2">
        <v>6</v>
      </c>
      <c r="V81" s="2">
        <v>6</v>
      </c>
      <c r="W81" s="2">
        <v>5</v>
      </c>
      <c r="X81" s="2">
        <v>1</v>
      </c>
      <c r="Y81" s="2">
        <v>2</v>
      </c>
      <c r="Z81" s="2">
        <v>2</v>
      </c>
      <c r="AA81" s="2">
        <v>4</v>
      </c>
      <c r="AB81" s="2">
        <v>3</v>
      </c>
      <c r="AC81" s="2">
        <v>3</v>
      </c>
      <c r="AD81" s="2">
        <v>80374000</v>
      </c>
      <c r="AE81" s="2">
        <v>77957000</v>
      </c>
      <c r="AF81" s="2">
        <v>57276000</v>
      </c>
      <c r="AG81" s="2">
        <v>111840000</v>
      </c>
      <c r="AH81" s="2">
        <v>101550000</v>
      </c>
      <c r="AI81" s="2">
        <v>123140000</v>
      </c>
      <c r="AJ81" s="2">
        <v>0.873</v>
      </c>
      <c r="AK81" s="2">
        <v>0.84699999999999998</v>
      </c>
      <c r="AL81" s="2">
        <v>0.622</v>
      </c>
      <c r="AM81" s="2">
        <v>1.2150000000000001</v>
      </c>
      <c r="AN81" s="2">
        <v>1.1040000000000001</v>
      </c>
      <c r="AO81" s="2">
        <v>1.3380000000000001</v>
      </c>
      <c r="AP81" s="2" t="s">
        <v>456</v>
      </c>
      <c r="AQ81" s="2"/>
      <c r="AR81" s="2"/>
      <c r="AS81" s="2" t="s">
        <v>550</v>
      </c>
      <c r="AT81" s="2" t="s">
        <v>613</v>
      </c>
      <c r="AU81" s="2"/>
      <c r="AV81" s="2"/>
      <c r="AW81" s="2" t="s">
        <v>767</v>
      </c>
      <c r="AX81" s="2" t="s">
        <v>858</v>
      </c>
    </row>
    <row r="82" spans="1:50" x14ac:dyDescent="0.4">
      <c r="A82" s="2" t="s">
        <v>278</v>
      </c>
      <c r="B82" s="2" t="s">
        <v>118</v>
      </c>
      <c r="C82" s="2">
        <v>0.434</v>
      </c>
      <c r="D82" s="2" t="s">
        <v>43</v>
      </c>
      <c r="E82" s="2">
        <v>5.8418999999999995E-4</v>
      </c>
      <c r="F82" s="2" t="s">
        <v>279</v>
      </c>
      <c r="G82" s="2">
        <v>44.4</v>
      </c>
      <c r="H82" s="2">
        <v>29.692</v>
      </c>
      <c r="I82" s="2">
        <v>26</v>
      </c>
      <c r="J82" s="2">
        <v>9</v>
      </c>
      <c r="K82" s="2">
        <v>3</v>
      </c>
      <c r="L82" s="2">
        <v>6</v>
      </c>
      <c r="M82" s="2">
        <v>8</v>
      </c>
      <c r="N82" s="2">
        <v>6</v>
      </c>
      <c r="O82" s="2">
        <v>1</v>
      </c>
      <c r="P82" s="2">
        <v>3</v>
      </c>
      <c r="Q82" s="2">
        <v>2</v>
      </c>
      <c r="R82" s="2">
        <v>7</v>
      </c>
      <c r="S82" s="2">
        <v>9</v>
      </c>
      <c r="T82" s="2">
        <v>7</v>
      </c>
      <c r="U82" s="2">
        <v>6</v>
      </c>
      <c r="V82" s="2">
        <v>6</v>
      </c>
      <c r="W82" s="2">
        <v>7</v>
      </c>
      <c r="X82" s="2">
        <v>2</v>
      </c>
      <c r="Y82" s="2">
        <v>3</v>
      </c>
      <c r="Z82" s="2">
        <v>2</v>
      </c>
      <c r="AA82" s="2">
        <v>2</v>
      </c>
      <c r="AB82" s="2">
        <v>2</v>
      </c>
      <c r="AC82" s="2">
        <v>2</v>
      </c>
      <c r="AD82" s="2">
        <v>308820000</v>
      </c>
      <c r="AE82" s="2">
        <v>291300000</v>
      </c>
      <c r="AF82" s="2">
        <v>254810000</v>
      </c>
      <c r="AG82" s="2">
        <v>121720000</v>
      </c>
      <c r="AH82" s="2">
        <v>138180000</v>
      </c>
      <c r="AI82" s="2">
        <v>111370000</v>
      </c>
      <c r="AJ82" s="2">
        <v>1.5109999999999999</v>
      </c>
      <c r="AK82" s="2">
        <v>1.425</v>
      </c>
      <c r="AL82" s="2">
        <v>1.2470000000000001</v>
      </c>
      <c r="AM82" s="2">
        <v>0.59599999999999997</v>
      </c>
      <c r="AN82" s="2">
        <v>0.67600000000000005</v>
      </c>
      <c r="AO82" s="2">
        <v>0.54500000000000004</v>
      </c>
      <c r="AP82" s="2" t="s">
        <v>457</v>
      </c>
      <c r="AQ82" s="2"/>
      <c r="AR82" s="2"/>
      <c r="AS82" s="2"/>
      <c r="AT82" s="2"/>
      <c r="AU82" s="2"/>
      <c r="AV82" s="2"/>
      <c r="AW82" s="2" t="s">
        <v>727</v>
      </c>
      <c r="AX82" s="2" t="s">
        <v>819</v>
      </c>
    </row>
    <row r="83" spans="1:50" x14ac:dyDescent="0.4">
      <c r="A83" s="2" t="s">
        <v>280</v>
      </c>
      <c r="B83" s="2" t="s">
        <v>281</v>
      </c>
      <c r="C83" s="2">
        <v>0.63600000000000001</v>
      </c>
      <c r="D83" s="2" t="s">
        <v>43</v>
      </c>
      <c r="E83" s="2">
        <v>6.3628000000000001E-3</v>
      </c>
      <c r="F83" s="2" t="s">
        <v>282</v>
      </c>
      <c r="G83" s="2">
        <v>36.700000000000003</v>
      </c>
      <c r="H83" s="2">
        <v>11.922000000000001</v>
      </c>
      <c r="I83" s="2">
        <v>31</v>
      </c>
      <c r="J83" s="2">
        <v>3</v>
      </c>
      <c r="K83" s="2">
        <v>1</v>
      </c>
      <c r="L83" s="2">
        <v>7</v>
      </c>
      <c r="M83" s="2">
        <v>4</v>
      </c>
      <c r="N83" s="2">
        <v>5</v>
      </c>
      <c r="O83" s="2">
        <v>5</v>
      </c>
      <c r="P83" s="2">
        <v>5</v>
      </c>
      <c r="Q83" s="2">
        <v>5</v>
      </c>
      <c r="R83" s="2">
        <v>3</v>
      </c>
      <c r="S83" s="2">
        <v>3</v>
      </c>
      <c r="T83" s="2">
        <v>3</v>
      </c>
      <c r="U83" s="2">
        <v>3</v>
      </c>
      <c r="V83" s="2">
        <v>3</v>
      </c>
      <c r="W83" s="2">
        <v>3</v>
      </c>
      <c r="X83" s="2">
        <v>1</v>
      </c>
      <c r="Y83" s="2">
        <v>1</v>
      </c>
      <c r="Z83" s="2">
        <v>1</v>
      </c>
      <c r="AA83" s="2">
        <v>1</v>
      </c>
      <c r="AB83" s="2">
        <v>1</v>
      </c>
      <c r="AC83" s="2">
        <v>1</v>
      </c>
      <c r="AD83" s="2">
        <v>706620000</v>
      </c>
      <c r="AE83" s="2">
        <v>775320000</v>
      </c>
      <c r="AF83" s="2">
        <v>754420000</v>
      </c>
      <c r="AG83" s="2">
        <v>553990000</v>
      </c>
      <c r="AH83" s="2">
        <v>421950000</v>
      </c>
      <c r="AI83" s="2">
        <v>445810000</v>
      </c>
      <c r="AJ83" s="2">
        <v>1.159</v>
      </c>
      <c r="AK83" s="2">
        <v>1.272</v>
      </c>
      <c r="AL83" s="2">
        <v>1.2370000000000001</v>
      </c>
      <c r="AM83" s="2">
        <v>0.90900000000000003</v>
      </c>
      <c r="AN83" s="2">
        <v>0.69199999999999995</v>
      </c>
      <c r="AO83" s="2">
        <v>0.73099999999999998</v>
      </c>
      <c r="AP83" s="2" t="s">
        <v>456</v>
      </c>
      <c r="AQ83" s="2" t="s">
        <v>485</v>
      </c>
      <c r="AR83" s="2" t="s">
        <v>506</v>
      </c>
      <c r="AS83" s="2" t="s">
        <v>521</v>
      </c>
      <c r="AT83" s="2" t="s">
        <v>598</v>
      </c>
      <c r="AU83" s="2" t="s">
        <v>658</v>
      </c>
      <c r="AV83" s="2" t="s">
        <v>686</v>
      </c>
      <c r="AW83" s="2"/>
      <c r="AX83" s="2"/>
    </row>
    <row r="84" spans="1:50" x14ac:dyDescent="0.4">
      <c r="A84" s="2" t="s">
        <v>283</v>
      </c>
      <c r="B84" s="2" t="s">
        <v>284</v>
      </c>
      <c r="C84" s="2">
        <v>1.73</v>
      </c>
      <c r="D84" s="2" t="s">
        <v>50</v>
      </c>
      <c r="E84" s="2">
        <v>5.1928E-4</v>
      </c>
      <c r="F84" s="2" t="s">
        <v>285</v>
      </c>
      <c r="G84" s="2">
        <v>7.5</v>
      </c>
      <c r="H84" s="2">
        <v>51.481999999999999</v>
      </c>
      <c r="I84" s="2">
        <v>12</v>
      </c>
      <c r="J84" s="2">
        <v>4</v>
      </c>
      <c r="K84" s="2">
        <v>2</v>
      </c>
      <c r="L84" s="2">
        <v>1</v>
      </c>
      <c r="M84" s="2">
        <v>1</v>
      </c>
      <c r="N84" s="2">
        <v>3</v>
      </c>
      <c r="O84" s="2">
        <v>2</v>
      </c>
      <c r="P84" s="2">
        <v>3</v>
      </c>
      <c r="Q84" s="2">
        <v>2</v>
      </c>
      <c r="R84" s="2">
        <v>4</v>
      </c>
      <c r="S84" s="2">
        <v>4</v>
      </c>
      <c r="T84" s="2">
        <v>4</v>
      </c>
      <c r="U84" s="2">
        <v>4</v>
      </c>
      <c r="V84" s="2">
        <v>4</v>
      </c>
      <c r="W84" s="2">
        <v>4</v>
      </c>
      <c r="X84" s="2">
        <v>2</v>
      </c>
      <c r="Y84" s="2">
        <v>2</v>
      </c>
      <c r="Z84" s="2">
        <v>2</v>
      </c>
      <c r="AA84" s="2">
        <v>2</v>
      </c>
      <c r="AB84" s="2">
        <v>2</v>
      </c>
      <c r="AC84" s="2">
        <v>2</v>
      </c>
      <c r="AD84" s="2">
        <v>26719000</v>
      </c>
      <c r="AE84" s="2">
        <v>25919000</v>
      </c>
      <c r="AF84" s="2">
        <v>25893000</v>
      </c>
      <c r="AG84" s="2">
        <v>42342000</v>
      </c>
      <c r="AH84" s="2">
        <v>43409000</v>
      </c>
      <c r="AI84" s="2">
        <v>50107000</v>
      </c>
      <c r="AJ84" s="2">
        <v>0.748</v>
      </c>
      <c r="AK84" s="2">
        <v>0.72499999999999998</v>
      </c>
      <c r="AL84" s="2">
        <v>0.72499999999999998</v>
      </c>
      <c r="AM84" s="2">
        <v>1.1850000000000001</v>
      </c>
      <c r="AN84" s="2">
        <v>1.2150000000000001</v>
      </c>
      <c r="AO84" s="2">
        <v>1.4019999999999999</v>
      </c>
      <c r="AP84" s="2" t="s">
        <v>456</v>
      </c>
      <c r="AQ84" s="2" t="s">
        <v>471</v>
      </c>
      <c r="AR84" s="2"/>
      <c r="AS84" s="2" t="s">
        <v>551</v>
      </c>
      <c r="AT84" s="2" t="s">
        <v>614</v>
      </c>
      <c r="AU84" s="2"/>
      <c r="AV84" s="2"/>
      <c r="AW84" s="2" t="s">
        <v>768</v>
      </c>
      <c r="AX84" s="2" t="s">
        <v>859</v>
      </c>
    </row>
    <row r="85" spans="1:50" s="4" customFormat="1" x14ac:dyDescent="0.4">
      <c r="A85" s="3" t="s">
        <v>286</v>
      </c>
      <c r="B85" s="3" t="s">
        <v>893</v>
      </c>
      <c r="C85" s="3">
        <v>0.48</v>
      </c>
      <c r="D85" s="3" t="s">
        <v>43</v>
      </c>
      <c r="E85" s="3">
        <v>3.7745999999999998E-4</v>
      </c>
      <c r="F85" s="3" t="s">
        <v>287</v>
      </c>
      <c r="G85" s="3">
        <v>44.8</v>
      </c>
      <c r="H85" s="3">
        <v>39.006</v>
      </c>
      <c r="I85" s="3">
        <v>44</v>
      </c>
      <c r="J85" s="3">
        <v>14</v>
      </c>
      <c r="K85" s="3">
        <v>3</v>
      </c>
      <c r="L85" s="3">
        <v>10</v>
      </c>
      <c r="M85" s="3">
        <v>10</v>
      </c>
      <c r="N85" s="3">
        <v>9</v>
      </c>
      <c r="O85" s="3">
        <v>6</v>
      </c>
      <c r="P85" s="3">
        <v>5</v>
      </c>
      <c r="Q85" s="3">
        <v>4</v>
      </c>
      <c r="R85" s="3">
        <v>12</v>
      </c>
      <c r="S85" s="3">
        <v>12</v>
      </c>
      <c r="T85" s="3">
        <v>12</v>
      </c>
      <c r="U85" s="3">
        <v>13</v>
      </c>
      <c r="V85" s="3">
        <v>10</v>
      </c>
      <c r="W85" s="3">
        <v>11</v>
      </c>
      <c r="X85" s="3">
        <v>2</v>
      </c>
      <c r="Y85" s="3">
        <v>2</v>
      </c>
      <c r="Z85" s="3">
        <v>2</v>
      </c>
      <c r="AA85" s="3">
        <v>3</v>
      </c>
      <c r="AB85" s="3">
        <v>1</v>
      </c>
      <c r="AC85" s="3">
        <v>2</v>
      </c>
      <c r="AD85" s="3">
        <v>461190000</v>
      </c>
      <c r="AE85" s="3">
        <v>426430000</v>
      </c>
      <c r="AF85" s="3">
        <v>424000000</v>
      </c>
      <c r="AG85" s="3">
        <v>189750000</v>
      </c>
      <c r="AH85" s="3">
        <v>206590000</v>
      </c>
      <c r="AI85" s="3">
        <v>233650000</v>
      </c>
      <c r="AJ85" s="3">
        <v>1.425</v>
      </c>
      <c r="AK85" s="3">
        <v>1.3180000000000001</v>
      </c>
      <c r="AL85" s="3">
        <v>1.31</v>
      </c>
      <c r="AM85" s="3">
        <v>0.58599999999999997</v>
      </c>
      <c r="AN85" s="3">
        <v>0.63800000000000001</v>
      </c>
      <c r="AO85" s="3">
        <v>0.72199999999999998</v>
      </c>
      <c r="AP85" s="3" t="s">
        <v>463</v>
      </c>
      <c r="AQ85" s="3"/>
      <c r="AR85" s="3" t="s">
        <v>501</v>
      </c>
      <c r="AS85" s="3"/>
      <c r="AT85" s="3"/>
      <c r="AU85" s="3"/>
      <c r="AV85" s="3"/>
      <c r="AW85" s="3" t="s">
        <v>769</v>
      </c>
      <c r="AX85" s="3" t="s">
        <v>860</v>
      </c>
    </row>
    <row r="86" spans="1:50" x14ac:dyDescent="0.4">
      <c r="A86" s="2" t="s">
        <v>288</v>
      </c>
      <c r="B86" s="2" t="s">
        <v>289</v>
      </c>
      <c r="C86" s="2">
        <v>1.8560000000000001</v>
      </c>
      <c r="D86" s="2" t="s">
        <v>50</v>
      </c>
      <c r="E86" s="2">
        <v>3.8998000000000001E-3</v>
      </c>
      <c r="F86" s="2" t="s">
        <v>290</v>
      </c>
      <c r="G86" s="2">
        <v>22.3</v>
      </c>
      <c r="H86" s="2">
        <v>27.613</v>
      </c>
      <c r="I86" s="2">
        <v>17</v>
      </c>
      <c r="J86" s="2">
        <v>3</v>
      </c>
      <c r="K86" s="2">
        <v>3</v>
      </c>
      <c r="L86" s="2">
        <v>2</v>
      </c>
      <c r="M86" s="2">
        <v>2</v>
      </c>
      <c r="N86" s="2">
        <v>2</v>
      </c>
      <c r="O86" s="2">
        <v>6</v>
      </c>
      <c r="P86" s="2">
        <v>3</v>
      </c>
      <c r="Q86" s="2">
        <v>2</v>
      </c>
      <c r="R86" s="2">
        <v>3</v>
      </c>
      <c r="S86" s="2">
        <v>2</v>
      </c>
      <c r="T86" s="2">
        <v>2</v>
      </c>
      <c r="U86" s="2">
        <v>3</v>
      </c>
      <c r="V86" s="2">
        <v>3</v>
      </c>
      <c r="W86" s="2">
        <v>3</v>
      </c>
      <c r="X86" s="2">
        <v>3</v>
      </c>
      <c r="Y86" s="2">
        <v>2</v>
      </c>
      <c r="Z86" s="2">
        <v>2</v>
      </c>
      <c r="AA86" s="2">
        <v>3</v>
      </c>
      <c r="AB86" s="2">
        <v>3</v>
      </c>
      <c r="AC86" s="2">
        <v>3</v>
      </c>
      <c r="AD86" s="2">
        <v>107630000</v>
      </c>
      <c r="AE86" s="2">
        <v>99585000</v>
      </c>
      <c r="AF86" s="2">
        <v>111350000</v>
      </c>
      <c r="AG86" s="2">
        <v>227340000</v>
      </c>
      <c r="AH86" s="2">
        <v>200570000</v>
      </c>
      <c r="AI86" s="2">
        <v>163380000</v>
      </c>
      <c r="AJ86" s="2">
        <v>0.71</v>
      </c>
      <c r="AK86" s="2">
        <v>0.65700000000000003</v>
      </c>
      <c r="AL86" s="2">
        <v>0.73399999999999999</v>
      </c>
      <c r="AM86" s="2">
        <v>1.4990000000000001</v>
      </c>
      <c r="AN86" s="2">
        <v>1.323</v>
      </c>
      <c r="AO86" s="2">
        <v>1.077</v>
      </c>
      <c r="AP86" s="2" t="s">
        <v>456</v>
      </c>
      <c r="AQ86" s="2"/>
      <c r="AR86" s="2"/>
      <c r="AS86" s="2"/>
      <c r="AT86" s="2" t="s">
        <v>615</v>
      </c>
      <c r="AU86" s="2" t="s">
        <v>666</v>
      </c>
      <c r="AV86" s="2" t="s">
        <v>683</v>
      </c>
      <c r="AW86" s="2" t="s">
        <v>714</v>
      </c>
      <c r="AX86" s="2" t="s">
        <v>806</v>
      </c>
    </row>
    <row r="87" spans="1:50" x14ac:dyDescent="0.4">
      <c r="A87" s="2" t="s">
        <v>291</v>
      </c>
      <c r="B87" s="2" t="s">
        <v>292</v>
      </c>
      <c r="C87" s="2">
        <v>0.57599999999999996</v>
      </c>
      <c r="D87" s="2" t="s">
        <v>43</v>
      </c>
      <c r="E87" s="2">
        <v>1.5299999999999999E-5</v>
      </c>
      <c r="F87" s="2" t="s">
        <v>293</v>
      </c>
      <c r="G87" s="2">
        <v>51.3</v>
      </c>
      <c r="H87" s="2">
        <v>58.476999999999997</v>
      </c>
      <c r="I87" s="2">
        <v>99</v>
      </c>
      <c r="J87" s="2">
        <v>22</v>
      </c>
      <c r="K87" s="2">
        <v>3</v>
      </c>
      <c r="L87" s="2">
        <v>23</v>
      </c>
      <c r="M87" s="2">
        <v>20</v>
      </c>
      <c r="N87" s="2">
        <v>23</v>
      </c>
      <c r="O87" s="2">
        <v>10</v>
      </c>
      <c r="P87" s="2">
        <v>13</v>
      </c>
      <c r="Q87" s="2">
        <v>10</v>
      </c>
      <c r="R87" s="2">
        <v>21</v>
      </c>
      <c r="S87" s="2">
        <v>21</v>
      </c>
      <c r="T87" s="2">
        <v>22</v>
      </c>
      <c r="U87" s="2">
        <v>16</v>
      </c>
      <c r="V87" s="2">
        <v>18</v>
      </c>
      <c r="W87" s="2">
        <v>17</v>
      </c>
      <c r="X87" s="2">
        <v>3</v>
      </c>
      <c r="Y87" s="2">
        <v>3</v>
      </c>
      <c r="Z87" s="2">
        <v>3</v>
      </c>
      <c r="AA87" s="2">
        <v>3</v>
      </c>
      <c r="AB87" s="2">
        <v>3</v>
      </c>
      <c r="AC87" s="2">
        <v>3</v>
      </c>
      <c r="AD87" s="2">
        <v>1691200000</v>
      </c>
      <c r="AE87" s="2">
        <v>1801100000</v>
      </c>
      <c r="AF87" s="2">
        <v>1759300000</v>
      </c>
      <c r="AG87" s="2">
        <v>1018700000</v>
      </c>
      <c r="AH87" s="2">
        <v>1014400000</v>
      </c>
      <c r="AI87" s="2">
        <v>992360000</v>
      </c>
      <c r="AJ87" s="2">
        <v>1.226</v>
      </c>
      <c r="AK87" s="2">
        <v>1.306</v>
      </c>
      <c r="AL87" s="2">
        <v>1.2749999999999999</v>
      </c>
      <c r="AM87" s="2">
        <v>0.73799999999999999</v>
      </c>
      <c r="AN87" s="2">
        <v>0.73499999999999999</v>
      </c>
      <c r="AO87" s="2">
        <v>0.71899999999999997</v>
      </c>
      <c r="AP87" s="2" t="s">
        <v>463</v>
      </c>
      <c r="AQ87" s="2" t="s">
        <v>468</v>
      </c>
      <c r="AR87" s="2"/>
      <c r="AS87" s="2" t="s">
        <v>543</v>
      </c>
      <c r="AT87" s="2" t="s">
        <v>605</v>
      </c>
      <c r="AU87" s="2" t="s">
        <v>663</v>
      </c>
      <c r="AV87" s="2" t="s">
        <v>700</v>
      </c>
      <c r="AW87" s="2" t="s">
        <v>758</v>
      </c>
      <c r="AX87" s="2" t="s">
        <v>849</v>
      </c>
    </row>
    <row r="88" spans="1:50" x14ac:dyDescent="0.4">
      <c r="A88" s="2" t="s">
        <v>294</v>
      </c>
      <c r="B88" s="2" t="s">
        <v>295</v>
      </c>
      <c r="C88" s="2">
        <v>1.5780000000000001</v>
      </c>
      <c r="D88" s="2" t="s">
        <v>50</v>
      </c>
      <c r="E88" s="2">
        <v>1.0721700000000001E-2</v>
      </c>
      <c r="F88" s="2" t="s">
        <v>296</v>
      </c>
      <c r="G88" s="2">
        <v>15.3</v>
      </c>
      <c r="H88" s="2">
        <v>50.35</v>
      </c>
      <c r="I88" s="2">
        <v>20</v>
      </c>
      <c r="J88" s="2">
        <v>6</v>
      </c>
      <c r="K88" s="2">
        <v>1</v>
      </c>
      <c r="L88" s="2">
        <v>3</v>
      </c>
      <c r="M88" s="2">
        <v>4</v>
      </c>
      <c r="N88" s="2">
        <v>3</v>
      </c>
      <c r="O88" s="2">
        <v>4</v>
      </c>
      <c r="P88" s="2">
        <v>3</v>
      </c>
      <c r="Q88" s="2">
        <v>3</v>
      </c>
      <c r="R88" s="2">
        <v>6</v>
      </c>
      <c r="S88" s="2">
        <v>6</v>
      </c>
      <c r="T88" s="2">
        <v>6</v>
      </c>
      <c r="U88" s="2">
        <v>6</v>
      </c>
      <c r="V88" s="2">
        <v>6</v>
      </c>
      <c r="W88" s="2">
        <v>6</v>
      </c>
      <c r="X88" s="2">
        <v>1</v>
      </c>
      <c r="Y88" s="2">
        <v>1</v>
      </c>
      <c r="Z88" s="2">
        <v>1</v>
      </c>
      <c r="AA88" s="2">
        <v>1</v>
      </c>
      <c r="AB88" s="2">
        <v>1</v>
      </c>
      <c r="AC88" s="2">
        <v>1</v>
      </c>
      <c r="AD88" s="2">
        <v>238300000</v>
      </c>
      <c r="AE88" s="2">
        <v>207570000</v>
      </c>
      <c r="AF88" s="2">
        <v>169510000</v>
      </c>
      <c r="AG88" s="2">
        <v>331960000</v>
      </c>
      <c r="AH88" s="2">
        <v>334350000</v>
      </c>
      <c r="AI88" s="2">
        <v>305200000</v>
      </c>
      <c r="AJ88" s="2">
        <v>0.90100000000000002</v>
      </c>
      <c r="AK88" s="2">
        <v>0.78500000000000003</v>
      </c>
      <c r="AL88" s="2">
        <v>0.64100000000000001</v>
      </c>
      <c r="AM88" s="2">
        <v>1.2549999999999999</v>
      </c>
      <c r="AN88" s="2">
        <v>1.264</v>
      </c>
      <c r="AO88" s="2">
        <v>1.1539999999999999</v>
      </c>
      <c r="AP88" s="2" t="s">
        <v>460</v>
      </c>
      <c r="AQ88" s="2" t="s">
        <v>473</v>
      </c>
      <c r="AR88" s="2"/>
      <c r="AS88" s="2" t="s">
        <v>552</v>
      </c>
      <c r="AT88" s="2"/>
      <c r="AU88" s="2"/>
      <c r="AV88" s="2"/>
      <c r="AW88" s="2" t="s">
        <v>770</v>
      </c>
      <c r="AX88" s="2" t="s">
        <v>861</v>
      </c>
    </row>
    <row r="89" spans="1:50" x14ac:dyDescent="0.4">
      <c r="A89" s="2" t="s">
        <v>297</v>
      </c>
      <c r="B89" s="2" t="s">
        <v>298</v>
      </c>
      <c r="C89" s="2">
        <v>1.5609999999999999</v>
      </c>
      <c r="D89" s="2" t="s">
        <v>50</v>
      </c>
      <c r="E89" s="2">
        <v>1.4042300000000001E-2</v>
      </c>
      <c r="F89" s="2" t="s">
        <v>299</v>
      </c>
      <c r="G89" s="2">
        <v>18.2</v>
      </c>
      <c r="H89" s="2">
        <v>26.658000000000001</v>
      </c>
      <c r="I89" s="2">
        <v>17</v>
      </c>
      <c r="J89" s="2">
        <v>3</v>
      </c>
      <c r="K89" s="2">
        <v>3</v>
      </c>
      <c r="L89" s="2">
        <v>2</v>
      </c>
      <c r="M89" s="2">
        <v>2</v>
      </c>
      <c r="N89" s="2">
        <v>4</v>
      </c>
      <c r="O89" s="2">
        <v>3</v>
      </c>
      <c r="P89" s="2">
        <v>3</v>
      </c>
      <c r="Q89" s="2">
        <v>3</v>
      </c>
      <c r="R89" s="2">
        <v>3</v>
      </c>
      <c r="S89" s="2">
        <v>2</v>
      </c>
      <c r="T89" s="2">
        <v>3</v>
      </c>
      <c r="U89" s="2">
        <v>3</v>
      </c>
      <c r="V89" s="2">
        <v>3</v>
      </c>
      <c r="W89" s="2">
        <v>3</v>
      </c>
      <c r="X89" s="2">
        <v>3</v>
      </c>
      <c r="Y89" s="2">
        <v>2</v>
      </c>
      <c r="Z89" s="2">
        <v>3</v>
      </c>
      <c r="AA89" s="2">
        <v>3</v>
      </c>
      <c r="AB89" s="2">
        <v>3</v>
      </c>
      <c r="AC89" s="2">
        <v>3</v>
      </c>
      <c r="AD89" s="2">
        <v>74941000</v>
      </c>
      <c r="AE89" s="2">
        <v>104070000</v>
      </c>
      <c r="AF89" s="2">
        <v>77999000</v>
      </c>
      <c r="AG89" s="2">
        <v>126870000</v>
      </c>
      <c r="AH89" s="2">
        <v>142540000</v>
      </c>
      <c r="AI89" s="2">
        <v>131610000</v>
      </c>
      <c r="AJ89" s="2">
        <v>0.68300000000000005</v>
      </c>
      <c r="AK89" s="2">
        <v>0.94899999999999995</v>
      </c>
      <c r="AL89" s="2">
        <v>0.71099999999999997</v>
      </c>
      <c r="AM89" s="2">
        <v>1.157</v>
      </c>
      <c r="AN89" s="2">
        <v>1.3</v>
      </c>
      <c r="AO89" s="2">
        <v>1.2</v>
      </c>
      <c r="AP89" s="2" t="s">
        <v>456</v>
      </c>
      <c r="AQ89" s="2"/>
      <c r="AR89" s="2"/>
      <c r="AS89" s="2" t="s">
        <v>553</v>
      </c>
      <c r="AT89" s="2" t="s">
        <v>616</v>
      </c>
      <c r="AU89" s="2"/>
      <c r="AV89" s="2"/>
      <c r="AW89" s="2" t="s">
        <v>771</v>
      </c>
      <c r="AX89" s="2" t="s">
        <v>862</v>
      </c>
    </row>
    <row r="90" spans="1:50" x14ac:dyDescent="0.4">
      <c r="A90" s="2" t="s">
        <v>300</v>
      </c>
      <c r="B90" s="2" t="s">
        <v>301</v>
      </c>
      <c r="C90" s="2">
        <v>1.522</v>
      </c>
      <c r="D90" s="2" t="s">
        <v>50</v>
      </c>
      <c r="E90" s="2">
        <v>1.4226899999999999E-3</v>
      </c>
      <c r="F90" s="2" t="s">
        <v>302</v>
      </c>
      <c r="G90" s="2">
        <v>38.6</v>
      </c>
      <c r="H90" s="2">
        <v>10.073</v>
      </c>
      <c r="I90" s="2">
        <v>9</v>
      </c>
      <c r="J90" s="2">
        <v>3</v>
      </c>
      <c r="K90" s="2">
        <v>1</v>
      </c>
      <c r="L90" s="2">
        <v>1</v>
      </c>
      <c r="M90" s="2">
        <v>1</v>
      </c>
      <c r="N90" s="2">
        <v>3</v>
      </c>
      <c r="O90" s="2">
        <v>2</v>
      </c>
      <c r="P90" s="2">
        <v>0</v>
      </c>
      <c r="Q90" s="2">
        <v>2</v>
      </c>
      <c r="R90" s="2">
        <v>3</v>
      </c>
      <c r="S90" s="2">
        <v>3</v>
      </c>
      <c r="T90" s="2">
        <v>3</v>
      </c>
      <c r="U90" s="2">
        <v>3</v>
      </c>
      <c r="V90" s="2">
        <v>3</v>
      </c>
      <c r="W90" s="2">
        <v>3</v>
      </c>
      <c r="X90" s="2">
        <v>1</v>
      </c>
      <c r="Y90" s="2">
        <v>1</v>
      </c>
      <c r="Z90" s="2">
        <v>1</v>
      </c>
      <c r="AA90" s="2">
        <v>1</v>
      </c>
      <c r="AB90" s="2">
        <v>1</v>
      </c>
      <c r="AC90" s="2">
        <v>1</v>
      </c>
      <c r="AD90" s="2">
        <v>0</v>
      </c>
      <c r="AE90" s="2">
        <v>53652000</v>
      </c>
      <c r="AF90" s="2">
        <v>55917000</v>
      </c>
      <c r="AG90" s="2">
        <v>85638000</v>
      </c>
      <c r="AH90" s="2">
        <v>79176000</v>
      </c>
      <c r="AI90" s="2">
        <v>85388000</v>
      </c>
      <c r="AJ90" s="2"/>
      <c r="AK90" s="2">
        <v>0.746</v>
      </c>
      <c r="AL90" s="2">
        <v>0.77700000000000002</v>
      </c>
      <c r="AM90" s="2">
        <v>1.19</v>
      </c>
      <c r="AN90" s="2">
        <v>1.1000000000000001</v>
      </c>
      <c r="AO90" s="2">
        <v>1.1870000000000001</v>
      </c>
      <c r="AP90" s="2" t="s">
        <v>458</v>
      </c>
      <c r="AQ90" s="2"/>
      <c r="AR90" s="2"/>
      <c r="AS90" s="2"/>
      <c r="AT90" s="2"/>
      <c r="AU90" s="2"/>
      <c r="AV90" s="2"/>
      <c r="AW90" s="2"/>
      <c r="AX90" s="2"/>
    </row>
    <row r="91" spans="1:50" x14ac:dyDescent="0.4">
      <c r="A91" s="2" t="s">
        <v>303</v>
      </c>
      <c r="B91" s="2" t="s">
        <v>304</v>
      </c>
      <c r="C91" s="2">
        <v>0.42499999999999999</v>
      </c>
      <c r="D91" s="2" t="s">
        <v>43</v>
      </c>
      <c r="E91" s="2">
        <v>8.4424000000000001E-4</v>
      </c>
      <c r="F91" s="2" t="s">
        <v>305</v>
      </c>
      <c r="G91" s="2">
        <v>31.6</v>
      </c>
      <c r="H91" s="2">
        <v>35.052</v>
      </c>
      <c r="I91" s="2">
        <v>17</v>
      </c>
      <c r="J91" s="2">
        <v>6</v>
      </c>
      <c r="K91" s="2">
        <v>6</v>
      </c>
      <c r="L91" s="2">
        <v>6</v>
      </c>
      <c r="M91" s="2">
        <v>4</v>
      </c>
      <c r="N91" s="2">
        <v>4</v>
      </c>
      <c r="O91" s="2">
        <v>1</v>
      </c>
      <c r="P91" s="2">
        <v>1</v>
      </c>
      <c r="Q91" s="2">
        <v>1</v>
      </c>
      <c r="R91" s="2">
        <v>6</v>
      </c>
      <c r="S91" s="2">
        <v>4</v>
      </c>
      <c r="T91" s="2">
        <v>5</v>
      </c>
      <c r="U91" s="2">
        <v>2</v>
      </c>
      <c r="V91" s="2">
        <v>4</v>
      </c>
      <c r="W91" s="2">
        <v>2</v>
      </c>
      <c r="X91" s="2">
        <v>6</v>
      </c>
      <c r="Y91" s="2">
        <v>4</v>
      </c>
      <c r="Z91" s="2">
        <v>5</v>
      </c>
      <c r="AA91" s="2">
        <v>2</v>
      </c>
      <c r="AB91" s="2">
        <v>4</v>
      </c>
      <c r="AC91" s="2">
        <v>2</v>
      </c>
      <c r="AD91" s="2">
        <v>188730000</v>
      </c>
      <c r="AE91" s="2">
        <v>194550000</v>
      </c>
      <c r="AF91" s="2">
        <v>220550000</v>
      </c>
      <c r="AG91" s="2">
        <v>0</v>
      </c>
      <c r="AH91" s="2">
        <v>84376000</v>
      </c>
      <c r="AI91" s="2">
        <v>86777000</v>
      </c>
      <c r="AJ91" s="2">
        <v>1.218</v>
      </c>
      <c r="AK91" s="2">
        <v>1.2549999999999999</v>
      </c>
      <c r="AL91" s="2">
        <v>1.423</v>
      </c>
      <c r="AM91" s="2"/>
      <c r="AN91" s="2">
        <v>0.54400000000000004</v>
      </c>
      <c r="AO91" s="2">
        <v>0.56000000000000005</v>
      </c>
      <c r="AP91" s="2" t="s">
        <v>459</v>
      </c>
      <c r="AQ91" s="2" t="s">
        <v>484</v>
      </c>
      <c r="AR91" s="2"/>
      <c r="AS91" s="2" t="s">
        <v>541</v>
      </c>
      <c r="AT91" s="2" t="s">
        <v>597</v>
      </c>
      <c r="AU91" s="2" t="s">
        <v>657</v>
      </c>
      <c r="AV91" s="2" t="s">
        <v>697</v>
      </c>
      <c r="AW91" s="2" t="s">
        <v>753</v>
      </c>
      <c r="AX91" s="2" t="s">
        <v>844</v>
      </c>
    </row>
    <row r="92" spans="1:50" x14ac:dyDescent="0.4">
      <c r="A92" s="2" t="s">
        <v>306</v>
      </c>
      <c r="B92" s="2" t="s">
        <v>307</v>
      </c>
      <c r="C92" s="2">
        <v>1.5840000000000001</v>
      </c>
      <c r="D92" s="2" t="s">
        <v>50</v>
      </c>
      <c r="E92" s="2">
        <v>9.4421000000000001E-3</v>
      </c>
      <c r="F92" s="2" t="s">
        <v>308</v>
      </c>
      <c r="G92" s="2">
        <v>11.2</v>
      </c>
      <c r="H92" s="2">
        <v>76.813000000000002</v>
      </c>
      <c r="I92" s="2">
        <v>12</v>
      </c>
      <c r="J92" s="2">
        <v>5</v>
      </c>
      <c r="K92" s="2">
        <v>5</v>
      </c>
      <c r="L92" s="2">
        <v>1</v>
      </c>
      <c r="M92" s="2">
        <v>3</v>
      </c>
      <c r="N92" s="2">
        <v>2</v>
      </c>
      <c r="O92" s="2">
        <v>0</v>
      </c>
      <c r="P92" s="2">
        <v>3</v>
      </c>
      <c r="Q92" s="2">
        <v>3</v>
      </c>
      <c r="R92" s="2">
        <v>4</v>
      </c>
      <c r="S92" s="2">
        <v>4</v>
      </c>
      <c r="T92" s="2">
        <v>3</v>
      </c>
      <c r="U92" s="2">
        <v>4</v>
      </c>
      <c r="V92" s="2">
        <v>4</v>
      </c>
      <c r="W92" s="2">
        <v>5</v>
      </c>
      <c r="X92" s="2">
        <v>4</v>
      </c>
      <c r="Y92" s="2">
        <v>4</v>
      </c>
      <c r="Z92" s="2">
        <v>3</v>
      </c>
      <c r="AA92" s="2">
        <v>4</v>
      </c>
      <c r="AB92" s="2">
        <v>4</v>
      </c>
      <c r="AC92" s="2">
        <v>5</v>
      </c>
      <c r="AD92" s="2">
        <v>58460000</v>
      </c>
      <c r="AE92" s="2">
        <v>42906000</v>
      </c>
      <c r="AF92" s="2">
        <v>53460000</v>
      </c>
      <c r="AG92" s="2">
        <v>76679000</v>
      </c>
      <c r="AH92" s="2">
        <v>81184000</v>
      </c>
      <c r="AI92" s="2">
        <v>87458000</v>
      </c>
      <c r="AJ92" s="2">
        <v>0.877</v>
      </c>
      <c r="AK92" s="2">
        <v>0.64300000000000002</v>
      </c>
      <c r="AL92" s="2">
        <v>0.80200000000000005</v>
      </c>
      <c r="AM92" s="2">
        <v>1.1499999999999999</v>
      </c>
      <c r="AN92" s="2">
        <v>1.2170000000000001</v>
      </c>
      <c r="AO92" s="2">
        <v>1.3109999999999999</v>
      </c>
      <c r="AP92" s="2" t="s">
        <v>457</v>
      </c>
      <c r="AQ92" s="2" t="s">
        <v>490</v>
      </c>
      <c r="AR92" s="2"/>
      <c r="AS92" s="2" t="s">
        <v>554</v>
      </c>
      <c r="AT92" s="2" t="s">
        <v>617</v>
      </c>
      <c r="AU92" s="2" t="s">
        <v>667</v>
      </c>
      <c r="AV92" s="2" t="s">
        <v>703</v>
      </c>
      <c r="AW92" s="2" t="s">
        <v>772</v>
      </c>
      <c r="AX92" s="2" t="s">
        <v>863</v>
      </c>
    </row>
    <row r="93" spans="1:50" x14ac:dyDescent="0.4">
      <c r="A93" s="2" t="s">
        <v>309</v>
      </c>
      <c r="B93" s="2" t="s">
        <v>310</v>
      </c>
      <c r="C93" s="2">
        <v>1.6279999999999999</v>
      </c>
      <c r="D93" s="2" t="s">
        <v>50</v>
      </c>
      <c r="E93" s="2">
        <v>6.9760000000000004E-3</v>
      </c>
      <c r="F93" s="2" t="s">
        <v>311</v>
      </c>
      <c r="G93" s="2">
        <v>54.3</v>
      </c>
      <c r="H93" s="2">
        <v>24.794</v>
      </c>
      <c r="I93" s="2">
        <v>10</v>
      </c>
      <c r="J93" s="2">
        <v>14</v>
      </c>
      <c r="K93" s="2">
        <v>1</v>
      </c>
      <c r="L93" s="2">
        <v>1</v>
      </c>
      <c r="M93" s="2">
        <v>2</v>
      </c>
      <c r="N93" s="2">
        <v>1</v>
      </c>
      <c r="O93" s="2">
        <v>2</v>
      </c>
      <c r="P93" s="2">
        <v>2</v>
      </c>
      <c r="Q93" s="2">
        <v>2</v>
      </c>
      <c r="R93" s="2">
        <v>13</v>
      </c>
      <c r="S93" s="2">
        <v>13</v>
      </c>
      <c r="T93" s="2">
        <v>13</v>
      </c>
      <c r="U93" s="2">
        <v>11</v>
      </c>
      <c r="V93" s="2">
        <v>14</v>
      </c>
      <c r="W93" s="2">
        <v>13</v>
      </c>
      <c r="X93" s="2">
        <v>1</v>
      </c>
      <c r="Y93" s="2">
        <v>1</v>
      </c>
      <c r="Z93" s="2">
        <v>1</v>
      </c>
      <c r="AA93" s="2">
        <v>1</v>
      </c>
      <c r="AB93" s="2">
        <v>1</v>
      </c>
      <c r="AC93" s="2">
        <v>1</v>
      </c>
      <c r="AD93" s="2">
        <v>88102000</v>
      </c>
      <c r="AE93" s="2">
        <v>75995000</v>
      </c>
      <c r="AF93" s="2">
        <v>64494000</v>
      </c>
      <c r="AG93" s="2">
        <v>120840000</v>
      </c>
      <c r="AH93" s="2">
        <v>132720000</v>
      </c>
      <c r="AI93" s="2">
        <v>118260000</v>
      </c>
      <c r="AJ93" s="2">
        <v>0.88</v>
      </c>
      <c r="AK93" s="2">
        <v>0.75900000000000001</v>
      </c>
      <c r="AL93" s="2">
        <v>0.64400000000000002</v>
      </c>
      <c r="AM93" s="2">
        <v>1.208</v>
      </c>
      <c r="AN93" s="2">
        <v>1.3260000000000001</v>
      </c>
      <c r="AO93" s="2">
        <v>1.1819999999999999</v>
      </c>
      <c r="AP93" s="2" t="s">
        <v>456</v>
      </c>
      <c r="AQ93" s="2" t="s">
        <v>475</v>
      </c>
      <c r="AR93" s="2" t="s">
        <v>506</v>
      </c>
      <c r="AS93" s="2" t="s">
        <v>555</v>
      </c>
      <c r="AT93" s="2" t="s">
        <v>618</v>
      </c>
      <c r="AU93" s="2" t="s">
        <v>668</v>
      </c>
      <c r="AV93" s="2" t="s">
        <v>686</v>
      </c>
      <c r="AW93" s="2" t="s">
        <v>773</v>
      </c>
      <c r="AX93" s="2" t="s">
        <v>864</v>
      </c>
    </row>
    <row r="94" spans="1:50" x14ac:dyDescent="0.4">
      <c r="A94" s="2" t="s">
        <v>312</v>
      </c>
      <c r="B94" s="2" t="s">
        <v>313</v>
      </c>
      <c r="C94" s="2">
        <v>1.92</v>
      </c>
      <c r="D94" s="2" t="s">
        <v>50</v>
      </c>
      <c r="E94" s="2">
        <v>1.01578E-3</v>
      </c>
      <c r="F94" s="2" t="s">
        <v>314</v>
      </c>
      <c r="G94" s="2">
        <v>27.5</v>
      </c>
      <c r="H94" s="2">
        <v>29.196000000000002</v>
      </c>
      <c r="I94" s="2">
        <v>13</v>
      </c>
      <c r="J94" s="2">
        <v>7</v>
      </c>
      <c r="K94" s="2">
        <v>2</v>
      </c>
      <c r="L94" s="2">
        <v>2</v>
      </c>
      <c r="M94" s="2">
        <v>3</v>
      </c>
      <c r="N94" s="2">
        <v>2</v>
      </c>
      <c r="O94" s="2">
        <v>2</v>
      </c>
      <c r="P94" s="2">
        <v>2</v>
      </c>
      <c r="Q94" s="2">
        <v>2</v>
      </c>
      <c r="R94" s="2">
        <v>7</v>
      </c>
      <c r="S94" s="2">
        <v>7</v>
      </c>
      <c r="T94" s="2">
        <v>7</v>
      </c>
      <c r="U94" s="2">
        <v>7</v>
      </c>
      <c r="V94" s="2">
        <v>7</v>
      </c>
      <c r="W94" s="2">
        <v>7</v>
      </c>
      <c r="X94" s="2">
        <v>2</v>
      </c>
      <c r="Y94" s="2">
        <v>2</v>
      </c>
      <c r="Z94" s="2">
        <v>2</v>
      </c>
      <c r="AA94" s="2">
        <v>2</v>
      </c>
      <c r="AB94" s="2">
        <v>2</v>
      </c>
      <c r="AC94" s="2">
        <v>2</v>
      </c>
      <c r="AD94" s="2">
        <v>192070000</v>
      </c>
      <c r="AE94" s="2">
        <v>158870000</v>
      </c>
      <c r="AF94" s="2">
        <v>198460000</v>
      </c>
      <c r="AG94" s="2">
        <v>372460000</v>
      </c>
      <c r="AH94" s="2">
        <v>333460000</v>
      </c>
      <c r="AI94" s="2">
        <v>348650000</v>
      </c>
      <c r="AJ94" s="2">
        <v>0.71799999999999997</v>
      </c>
      <c r="AK94" s="2">
        <v>0.59399999999999997</v>
      </c>
      <c r="AL94" s="2">
        <v>0.74199999999999999</v>
      </c>
      <c r="AM94" s="2">
        <v>1.393</v>
      </c>
      <c r="AN94" s="2">
        <v>1.2470000000000001</v>
      </c>
      <c r="AO94" s="2">
        <v>1.304</v>
      </c>
      <c r="AP94" s="2" t="s">
        <v>456</v>
      </c>
      <c r="AQ94" s="2"/>
      <c r="AR94" s="2"/>
      <c r="AS94" s="2"/>
      <c r="AT94" s="2" t="s">
        <v>619</v>
      </c>
      <c r="AU94" s="2" t="s">
        <v>669</v>
      </c>
      <c r="AV94" s="2" t="s">
        <v>683</v>
      </c>
      <c r="AW94" s="2" t="s">
        <v>714</v>
      </c>
      <c r="AX94" s="2" t="s">
        <v>806</v>
      </c>
    </row>
    <row r="95" spans="1:50" s="4" customFormat="1" x14ac:dyDescent="0.4">
      <c r="A95" s="3" t="s">
        <v>315</v>
      </c>
      <c r="B95" s="3" t="s">
        <v>316</v>
      </c>
      <c r="C95" s="3">
        <v>0.441</v>
      </c>
      <c r="D95" s="3" t="s">
        <v>43</v>
      </c>
      <c r="E95" s="3">
        <v>3.2753000000000001E-3</v>
      </c>
      <c r="F95" s="3" t="s">
        <v>317</v>
      </c>
      <c r="G95" s="3">
        <v>22.1</v>
      </c>
      <c r="H95" s="3">
        <v>38.332999999999998</v>
      </c>
      <c r="I95" s="3">
        <v>22</v>
      </c>
      <c r="J95" s="3">
        <v>6</v>
      </c>
      <c r="K95" s="3">
        <v>4</v>
      </c>
      <c r="L95" s="3">
        <v>5</v>
      </c>
      <c r="M95" s="3">
        <v>5</v>
      </c>
      <c r="N95" s="3">
        <v>5</v>
      </c>
      <c r="O95" s="3">
        <v>2</v>
      </c>
      <c r="P95" s="3">
        <v>2</v>
      </c>
      <c r="Q95" s="3">
        <v>3</v>
      </c>
      <c r="R95" s="3">
        <v>6</v>
      </c>
      <c r="S95" s="3">
        <v>6</v>
      </c>
      <c r="T95" s="3">
        <v>6</v>
      </c>
      <c r="U95" s="3">
        <v>6</v>
      </c>
      <c r="V95" s="3">
        <v>5</v>
      </c>
      <c r="W95" s="3">
        <v>6</v>
      </c>
      <c r="X95" s="3">
        <v>4</v>
      </c>
      <c r="Y95" s="3">
        <v>4</v>
      </c>
      <c r="Z95" s="3">
        <v>4</v>
      </c>
      <c r="AA95" s="3">
        <v>4</v>
      </c>
      <c r="AB95" s="3">
        <v>3</v>
      </c>
      <c r="AC95" s="3">
        <v>4</v>
      </c>
      <c r="AD95" s="3">
        <v>205470000</v>
      </c>
      <c r="AE95" s="3">
        <v>208050000</v>
      </c>
      <c r="AF95" s="3">
        <v>205870000</v>
      </c>
      <c r="AG95" s="3">
        <v>85671000</v>
      </c>
      <c r="AH95" s="3">
        <v>99684000</v>
      </c>
      <c r="AI95" s="3">
        <v>87737000</v>
      </c>
      <c r="AJ95" s="3">
        <v>1.381</v>
      </c>
      <c r="AK95" s="3">
        <v>1.399</v>
      </c>
      <c r="AL95" s="3">
        <v>1.3839999999999999</v>
      </c>
      <c r="AM95" s="3">
        <v>0.57599999999999996</v>
      </c>
      <c r="AN95" s="3">
        <v>0.67</v>
      </c>
      <c r="AO95" s="3">
        <v>0.59</v>
      </c>
      <c r="AP95" s="3" t="s">
        <v>456</v>
      </c>
      <c r="AQ95" s="3" t="s">
        <v>491</v>
      </c>
      <c r="AR95" s="3"/>
      <c r="AS95" s="3" t="s">
        <v>556</v>
      </c>
      <c r="AT95" s="3" t="s">
        <v>620</v>
      </c>
      <c r="AU95" s="3" t="s">
        <v>670</v>
      </c>
      <c r="AV95" s="3" t="s">
        <v>704</v>
      </c>
      <c r="AW95" s="3" t="s">
        <v>728</v>
      </c>
      <c r="AX95" s="3" t="s">
        <v>820</v>
      </c>
    </row>
    <row r="96" spans="1:50" x14ac:dyDescent="0.4">
      <c r="A96" s="2" t="s">
        <v>318</v>
      </c>
      <c r="B96" s="2" t="s">
        <v>319</v>
      </c>
      <c r="C96" s="2">
        <v>1.52</v>
      </c>
      <c r="D96" s="2" t="s">
        <v>50</v>
      </c>
      <c r="E96" s="2">
        <v>6.9601999999999997E-3</v>
      </c>
      <c r="F96" s="2" t="s">
        <v>320</v>
      </c>
      <c r="G96" s="2">
        <v>7</v>
      </c>
      <c r="H96" s="2">
        <v>30.402999999999999</v>
      </c>
      <c r="I96" s="2">
        <v>16</v>
      </c>
      <c r="J96" s="2">
        <v>2</v>
      </c>
      <c r="K96" s="2">
        <v>2</v>
      </c>
      <c r="L96" s="2">
        <v>2</v>
      </c>
      <c r="M96" s="2">
        <v>2</v>
      </c>
      <c r="N96" s="2">
        <v>3</v>
      </c>
      <c r="O96" s="2">
        <v>3</v>
      </c>
      <c r="P96" s="2">
        <v>3</v>
      </c>
      <c r="Q96" s="2">
        <v>3</v>
      </c>
      <c r="R96" s="2">
        <v>2</v>
      </c>
      <c r="S96" s="2">
        <v>2</v>
      </c>
      <c r="T96" s="2">
        <v>2</v>
      </c>
      <c r="U96" s="2">
        <v>2</v>
      </c>
      <c r="V96" s="2">
        <v>2</v>
      </c>
      <c r="W96" s="2">
        <v>2</v>
      </c>
      <c r="X96" s="2">
        <v>2</v>
      </c>
      <c r="Y96" s="2">
        <v>2</v>
      </c>
      <c r="Z96" s="2">
        <v>2</v>
      </c>
      <c r="AA96" s="2">
        <v>2</v>
      </c>
      <c r="AB96" s="2">
        <v>2</v>
      </c>
      <c r="AC96" s="2">
        <v>2</v>
      </c>
      <c r="AD96" s="2">
        <v>196580000</v>
      </c>
      <c r="AE96" s="2">
        <v>179320000</v>
      </c>
      <c r="AF96" s="2">
        <v>202650000</v>
      </c>
      <c r="AG96" s="2">
        <v>319290000</v>
      </c>
      <c r="AH96" s="2">
        <v>307770000</v>
      </c>
      <c r="AI96" s="2">
        <v>252660000</v>
      </c>
      <c r="AJ96" s="2">
        <v>0.80900000000000005</v>
      </c>
      <c r="AK96" s="2">
        <v>0.73799999999999999</v>
      </c>
      <c r="AL96" s="2">
        <v>0.83399999999999996</v>
      </c>
      <c r="AM96" s="2">
        <v>1.3140000000000001</v>
      </c>
      <c r="AN96" s="2">
        <v>1.266</v>
      </c>
      <c r="AO96" s="2">
        <v>1.04</v>
      </c>
      <c r="AP96" s="2" t="s">
        <v>456</v>
      </c>
      <c r="AQ96" s="2"/>
      <c r="AR96" s="2"/>
      <c r="AS96" s="2"/>
      <c r="AT96" s="2"/>
      <c r="AU96" s="2"/>
      <c r="AV96" s="2"/>
      <c r="AW96" s="2"/>
      <c r="AX96" s="2"/>
    </row>
    <row r="97" spans="1:50" s="4" customFormat="1" x14ac:dyDescent="0.4">
      <c r="A97" s="3" t="s">
        <v>321</v>
      </c>
      <c r="B97" s="3" t="s">
        <v>322</v>
      </c>
      <c r="C97" s="3">
        <v>1.835</v>
      </c>
      <c r="D97" s="3" t="s">
        <v>50</v>
      </c>
      <c r="E97" s="3">
        <v>1.88E-5</v>
      </c>
      <c r="F97" s="3" t="s">
        <v>323</v>
      </c>
      <c r="G97" s="3">
        <v>28.5</v>
      </c>
      <c r="H97" s="3">
        <v>52.332000000000001</v>
      </c>
      <c r="I97" s="3">
        <v>60</v>
      </c>
      <c r="J97" s="3">
        <v>12</v>
      </c>
      <c r="K97" s="3">
        <v>11</v>
      </c>
      <c r="L97" s="3">
        <v>7</v>
      </c>
      <c r="M97" s="3">
        <v>6</v>
      </c>
      <c r="N97" s="3">
        <v>9</v>
      </c>
      <c r="O97" s="3">
        <v>12</v>
      </c>
      <c r="P97" s="3">
        <v>13</v>
      </c>
      <c r="Q97" s="3">
        <v>13</v>
      </c>
      <c r="R97" s="3">
        <v>9</v>
      </c>
      <c r="S97" s="3">
        <v>10</v>
      </c>
      <c r="T97" s="3">
        <v>10</v>
      </c>
      <c r="U97" s="3">
        <v>11</v>
      </c>
      <c r="V97" s="3">
        <v>12</v>
      </c>
      <c r="W97" s="3">
        <v>12</v>
      </c>
      <c r="X97" s="3">
        <v>8</v>
      </c>
      <c r="Y97" s="3">
        <v>9</v>
      </c>
      <c r="Z97" s="3">
        <v>9</v>
      </c>
      <c r="AA97" s="3">
        <v>10</v>
      </c>
      <c r="AB97" s="3">
        <v>11</v>
      </c>
      <c r="AC97" s="3">
        <v>11</v>
      </c>
      <c r="AD97" s="3">
        <v>242270000</v>
      </c>
      <c r="AE97" s="3">
        <v>247720000</v>
      </c>
      <c r="AF97" s="3">
        <v>248300000</v>
      </c>
      <c r="AG97" s="3">
        <v>452940000</v>
      </c>
      <c r="AH97" s="3">
        <v>469440000</v>
      </c>
      <c r="AI97" s="3">
        <v>432230000</v>
      </c>
      <c r="AJ97" s="3">
        <v>0.69499999999999995</v>
      </c>
      <c r="AK97" s="3">
        <v>0.71</v>
      </c>
      <c r="AL97" s="3">
        <v>0.71199999999999997</v>
      </c>
      <c r="AM97" s="3">
        <v>1.2989999999999999</v>
      </c>
      <c r="AN97" s="3">
        <v>1.3460000000000001</v>
      </c>
      <c r="AO97" s="3">
        <v>1.2390000000000001</v>
      </c>
      <c r="AP97" s="3" t="s">
        <v>457</v>
      </c>
      <c r="AQ97" s="3"/>
      <c r="AR97" s="3"/>
      <c r="AS97" s="3" t="s">
        <v>557</v>
      </c>
      <c r="AT97" s="3"/>
      <c r="AU97" s="3"/>
      <c r="AV97" s="3"/>
      <c r="AW97" s="3" t="s">
        <v>774</v>
      </c>
      <c r="AX97" s="3" t="s">
        <v>865</v>
      </c>
    </row>
    <row r="98" spans="1:50" x14ac:dyDescent="0.4">
      <c r="A98" s="2" t="s">
        <v>324</v>
      </c>
      <c r="B98" s="2" t="s">
        <v>325</v>
      </c>
      <c r="C98" s="2">
        <v>0.191</v>
      </c>
      <c r="D98" s="2" t="s">
        <v>43</v>
      </c>
      <c r="E98" s="2">
        <v>1.3999999999999999E-6</v>
      </c>
      <c r="F98" s="2" t="s">
        <v>326</v>
      </c>
      <c r="G98" s="2">
        <v>68</v>
      </c>
      <c r="H98" s="2">
        <v>37.780999999999999</v>
      </c>
      <c r="I98" s="2">
        <v>66</v>
      </c>
      <c r="J98" s="2">
        <v>16</v>
      </c>
      <c r="K98" s="2">
        <v>3</v>
      </c>
      <c r="L98" s="2">
        <v>16</v>
      </c>
      <c r="M98" s="2">
        <v>18</v>
      </c>
      <c r="N98" s="2">
        <v>14</v>
      </c>
      <c r="O98" s="2">
        <v>6</v>
      </c>
      <c r="P98" s="2">
        <v>6</v>
      </c>
      <c r="Q98" s="2">
        <v>6</v>
      </c>
      <c r="R98" s="2">
        <v>15</v>
      </c>
      <c r="S98" s="2">
        <v>16</v>
      </c>
      <c r="T98" s="2">
        <v>16</v>
      </c>
      <c r="U98" s="2">
        <v>10</v>
      </c>
      <c r="V98" s="2">
        <v>11</v>
      </c>
      <c r="W98" s="2">
        <v>13</v>
      </c>
      <c r="X98" s="2">
        <v>3</v>
      </c>
      <c r="Y98" s="2">
        <v>3</v>
      </c>
      <c r="Z98" s="2">
        <v>3</v>
      </c>
      <c r="AA98" s="2">
        <v>0</v>
      </c>
      <c r="AB98" s="2">
        <v>0</v>
      </c>
      <c r="AC98" s="2">
        <v>1</v>
      </c>
      <c r="AD98" s="2">
        <v>2472900000</v>
      </c>
      <c r="AE98" s="2">
        <v>2353100000</v>
      </c>
      <c r="AF98" s="2">
        <v>2521500000</v>
      </c>
      <c r="AG98" s="2">
        <v>500990000</v>
      </c>
      <c r="AH98" s="2">
        <v>440670000</v>
      </c>
      <c r="AI98" s="2">
        <v>460090000</v>
      </c>
      <c r="AJ98" s="2">
        <v>1.696</v>
      </c>
      <c r="AK98" s="2">
        <v>1.6140000000000001</v>
      </c>
      <c r="AL98" s="2">
        <v>1.7290000000000001</v>
      </c>
      <c r="AM98" s="2">
        <v>0.34399999999999997</v>
      </c>
      <c r="AN98" s="2">
        <v>0.30199999999999999</v>
      </c>
      <c r="AO98" s="2">
        <v>0.316</v>
      </c>
      <c r="AP98" s="2" t="s">
        <v>458</v>
      </c>
      <c r="AQ98" s="2" t="s">
        <v>484</v>
      </c>
      <c r="AR98" s="2"/>
      <c r="AS98" s="2" t="s">
        <v>541</v>
      </c>
      <c r="AT98" s="2" t="s">
        <v>597</v>
      </c>
      <c r="AU98" s="2" t="s">
        <v>657</v>
      </c>
      <c r="AV98" s="2" t="s">
        <v>697</v>
      </c>
      <c r="AW98" s="2" t="s">
        <v>753</v>
      </c>
      <c r="AX98" s="2" t="s">
        <v>844</v>
      </c>
    </row>
    <row r="99" spans="1:50" x14ac:dyDescent="0.4">
      <c r="A99" s="2" t="s">
        <v>327</v>
      </c>
      <c r="B99" s="2" t="s">
        <v>328</v>
      </c>
      <c r="C99" s="2">
        <v>0.65200000000000002</v>
      </c>
      <c r="D99" s="2" t="s">
        <v>43</v>
      </c>
      <c r="E99" s="2">
        <v>2.1276E-2</v>
      </c>
      <c r="F99" s="2" t="s">
        <v>329</v>
      </c>
      <c r="G99" s="2">
        <v>6</v>
      </c>
      <c r="H99" s="2">
        <v>36.423000000000002</v>
      </c>
      <c r="I99" s="2">
        <v>10</v>
      </c>
      <c r="J99" s="2">
        <v>2</v>
      </c>
      <c r="K99" s="2">
        <v>2</v>
      </c>
      <c r="L99" s="2">
        <v>2</v>
      </c>
      <c r="M99" s="2">
        <v>3</v>
      </c>
      <c r="N99" s="2">
        <v>1</v>
      </c>
      <c r="O99" s="2">
        <v>1</v>
      </c>
      <c r="P99" s="2">
        <v>2</v>
      </c>
      <c r="Q99" s="2">
        <v>1</v>
      </c>
      <c r="R99" s="2">
        <v>2</v>
      </c>
      <c r="S99" s="2">
        <v>2</v>
      </c>
      <c r="T99" s="2">
        <v>1</v>
      </c>
      <c r="U99" s="2">
        <v>1</v>
      </c>
      <c r="V99" s="2">
        <v>2</v>
      </c>
      <c r="W99" s="2">
        <v>2</v>
      </c>
      <c r="X99" s="2">
        <v>2</v>
      </c>
      <c r="Y99" s="2">
        <v>2</v>
      </c>
      <c r="Z99" s="2">
        <v>1</v>
      </c>
      <c r="AA99" s="2">
        <v>1</v>
      </c>
      <c r="AB99" s="2">
        <v>2</v>
      </c>
      <c r="AC99" s="2">
        <v>2</v>
      </c>
      <c r="AD99" s="2">
        <v>33191000</v>
      </c>
      <c r="AE99" s="2">
        <v>32743000</v>
      </c>
      <c r="AF99" s="2">
        <v>0</v>
      </c>
      <c r="AG99" s="2">
        <v>0</v>
      </c>
      <c r="AH99" s="2">
        <v>20128000</v>
      </c>
      <c r="AI99" s="2">
        <v>22851000</v>
      </c>
      <c r="AJ99" s="2">
        <v>1.2190000000000001</v>
      </c>
      <c r="AK99" s="2">
        <v>1.2030000000000001</v>
      </c>
      <c r="AL99" s="2"/>
      <c r="AM99" s="2"/>
      <c r="AN99" s="2">
        <v>0.73899999999999999</v>
      </c>
      <c r="AO99" s="2">
        <v>0.83899999999999997</v>
      </c>
      <c r="AP99" s="2" t="s">
        <v>460</v>
      </c>
      <c r="AQ99" s="2"/>
      <c r="AR99" s="2"/>
      <c r="AS99" s="2"/>
      <c r="AT99" s="2" t="s">
        <v>621</v>
      </c>
      <c r="AU99" s="2"/>
      <c r="AV99" s="2"/>
      <c r="AW99" s="2"/>
      <c r="AX99" s="2"/>
    </row>
    <row r="100" spans="1:50" x14ac:dyDescent="0.4">
      <c r="A100" s="2" t="s">
        <v>330</v>
      </c>
      <c r="B100" s="2" t="s">
        <v>331</v>
      </c>
      <c r="C100" s="2">
        <v>1.754</v>
      </c>
      <c r="D100" s="2" t="s">
        <v>50</v>
      </c>
      <c r="E100" s="2">
        <v>8.6986000000000008E-3</v>
      </c>
      <c r="F100" s="2" t="s">
        <v>332</v>
      </c>
      <c r="G100" s="2">
        <v>9</v>
      </c>
      <c r="H100" s="2">
        <v>35.152000000000001</v>
      </c>
      <c r="I100" s="2">
        <v>19</v>
      </c>
      <c r="J100" s="2">
        <v>2</v>
      </c>
      <c r="K100" s="2">
        <v>2</v>
      </c>
      <c r="L100" s="2">
        <v>4</v>
      </c>
      <c r="M100" s="2">
        <v>3</v>
      </c>
      <c r="N100" s="2">
        <v>4</v>
      </c>
      <c r="O100" s="2">
        <v>2</v>
      </c>
      <c r="P100" s="2">
        <v>4</v>
      </c>
      <c r="Q100" s="2">
        <v>2</v>
      </c>
      <c r="R100" s="2">
        <v>2</v>
      </c>
      <c r="S100" s="2">
        <v>2</v>
      </c>
      <c r="T100" s="2">
        <v>2</v>
      </c>
      <c r="U100" s="2">
        <v>1</v>
      </c>
      <c r="V100" s="2">
        <v>2</v>
      </c>
      <c r="W100" s="2">
        <v>2</v>
      </c>
      <c r="X100" s="2">
        <v>2</v>
      </c>
      <c r="Y100" s="2">
        <v>2</v>
      </c>
      <c r="Z100" s="2">
        <v>2</v>
      </c>
      <c r="AA100" s="2">
        <v>1</v>
      </c>
      <c r="AB100" s="2">
        <v>2</v>
      </c>
      <c r="AC100" s="2">
        <v>2</v>
      </c>
      <c r="AD100" s="2">
        <v>64016000</v>
      </c>
      <c r="AE100" s="2">
        <v>52787000</v>
      </c>
      <c r="AF100" s="2">
        <v>64743000</v>
      </c>
      <c r="AG100" s="2">
        <v>120690000</v>
      </c>
      <c r="AH100" s="2">
        <v>87457000</v>
      </c>
      <c r="AI100" s="2">
        <v>110260000</v>
      </c>
      <c r="AJ100" s="2">
        <v>0.76800000000000002</v>
      </c>
      <c r="AK100" s="2">
        <v>0.63400000000000001</v>
      </c>
      <c r="AL100" s="2">
        <v>0.77700000000000002</v>
      </c>
      <c r="AM100" s="2">
        <v>1.448</v>
      </c>
      <c r="AN100" s="2">
        <v>1.05</v>
      </c>
      <c r="AO100" s="2">
        <v>1.323</v>
      </c>
      <c r="AP100" s="2" t="s">
        <v>457</v>
      </c>
      <c r="AQ100" s="2"/>
      <c r="AR100" s="2"/>
      <c r="AS100" s="2" t="s">
        <v>534</v>
      </c>
      <c r="AT100" s="2"/>
      <c r="AU100" s="2"/>
      <c r="AV100" s="2"/>
      <c r="AW100" s="2" t="s">
        <v>775</v>
      </c>
      <c r="AX100" s="2" t="s">
        <v>866</v>
      </c>
    </row>
    <row r="101" spans="1:50" ht="15.3" x14ac:dyDescent="0.4">
      <c r="A101" s="2" t="s">
        <v>333</v>
      </c>
      <c r="B101" s="2" t="s">
        <v>900</v>
      </c>
      <c r="C101" s="2">
        <v>0.47599999999999998</v>
      </c>
      <c r="D101" s="2" t="s">
        <v>43</v>
      </c>
      <c r="E101" s="2">
        <v>2.6023000000000001E-3</v>
      </c>
      <c r="F101" s="5" t="s">
        <v>901</v>
      </c>
      <c r="G101" s="2">
        <v>21.6</v>
      </c>
      <c r="H101" s="2">
        <v>85.694000000000003</v>
      </c>
      <c r="I101" s="2">
        <v>29</v>
      </c>
      <c r="J101" s="2">
        <v>14</v>
      </c>
      <c r="K101" s="2">
        <v>8</v>
      </c>
      <c r="L101" s="2">
        <v>7</v>
      </c>
      <c r="M101" s="2">
        <v>7</v>
      </c>
      <c r="N101" s="2">
        <v>7</v>
      </c>
      <c r="O101" s="2">
        <v>2</v>
      </c>
      <c r="P101" s="2">
        <v>3</v>
      </c>
      <c r="Q101" s="2">
        <v>3</v>
      </c>
      <c r="R101" s="2">
        <v>11</v>
      </c>
      <c r="S101" s="2">
        <v>10</v>
      </c>
      <c r="T101" s="2">
        <v>12</v>
      </c>
      <c r="U101" s="2">
        <v>5</v>
      </c>
      <c r="V101" s="2">
        <v>6</v>
      </c>
      <c r="W101" s="2">
        <v>7</v>
      </c>
      <c r="X101" s="2">
        <v>6</v>
      </c>
      <c r="Y101" s="2">
        <v>4</v>
      </c>
      <c r="Z101" s="2">
        <v>7</v>
      </c>
      <c r="AA101" s="2">
        <v>1</v>
      </c>
      <c r="AB101" s="2">
        <v>2</v>
      </c>
      <c r="AC101" s="2">
        <v>2</v>
      </c>
      <c r="AD101" s="2">
        <v>425030000</v>
      </c>
      <c r="AE101" s="2">
        <v>470580000</v>
      </c>
      <c r="AF101" s="2">
        <v>409370000</v>
      </c>
      <c r="AG101" s="2">
        <v>181300000</v>
      </c>
      <c r="AH101" s="2">
        <v>187510000</v>
      </c>
      <c r="AI101" s="2">
        <v>251910000</v>
      </c>
      <c r="AJ101" s="2">
        <v>1.3240000000000001</v>
      </c>
      <c r="AK101" s="2">
        <v>1.466</v>
      </c>
      <c r="AL101" s="2">
        <v>1.2749999999999999</v>
      </c>
      <c r="AM101" s="2">
        <v>0.56499999999999995</v>
      </c>
      <c r="AN101" s="2">
        <v>0.58399999999999996</v>
      </c>
      <c r="AO101" s="2">
        <v>0.78500000000000003</v>
      </c>
      <c r="AP101" s="2" t="s">
        <v>456</v>
      </c>
      <c r="AQ101" s="2" t="s">
        <v>466</v>
      </c>
      <c r="AR101" s="2"/>
      <c r="AS101" s="2" t="s">
        <v>512</v>
      </c>
      <c r="AT101" s="2"/>
      <c r="AU101" s="2"/>
      <c r="AV101" s="2"/>
      <c r="AW101" s="2" t="s">
        <v>776</v>
      </c>
      <c r="AX101" s="2" t="s">
        <v>867</v>
      </c>
    </row>
    <row r="102" spans="1:50" x14ac:dyDescent="0.4">
      <c r="A102" s="2" t="s">
        <v>334</v>
      </c>
      <c r="B102" s="2" t="s">
        <v>335</v>
      </c>
      <c r="C102" s="2">
        <v>4.7E-2</v>
      </c>
      <c r="D102" s="2" t="s">
        <v>43</v>
      </c>
      <c r="E102" s="2">
        <v>3.1645000000000002E-4</v>
      </c>
      <c r="F102" s="2" t="s">
        <v>336</v>
      </c>
      <c r="G102" s="2">
        <v>45.1</v>
      </c>
      <c r="H102" s="2">
        <v>51.042999999999999</v>
      </c>
      <c r="I102" s="2">
        <v>43</v>
      </c>
      <c r="J102" s="2">
        <v>19</v>
      </c>
      <c r="K102" s="2">
        <v>19</v>
      </c>
      <c r="L102" s="2">
        <v>11</v>
      </c>
      <c r="M102" s="2">
        <v>16</v>
      </c>
      <c r="N102" s="2">
        <v>13</v>
      </c>
      <c r="O102" s="2">
        <v>1</v>
      </c>
      <c r="P102" s="2">
        <v>2</v>
      </c>
      <c r="Q102" s="2">
        <v>0</v>
      </c>
      <c r="R102" s="2">
        <v>16</v>
      </c>
      <c r="S102" s="2">
        <v>17</v>
      </c>
      <c r="T102" s="2">
        <v>18</v>
      </c>
      <c r="U102" s="2">
        <v>4</v>
      </c>
      <c r="V102" s="2">
        <v>2</v>
      </c>
      <c r="W102" s="2">
        <v>0</v>
      </c>
      <c r="X102" s="2">
        <v>16</v>
      </c>
      <c r="Y102" s="2">
        <v>17</v>
      </c>
      <c r="Z102" s="2">
        <v>18</v>
      </c>
      <c r="AA102" s="2">
        <v>4</v>
      </c>
      <c r="AB102" s="2">
        <v>2</v>
      </c>
      <c r="AC102" s="2">
        <v>0</v>
      </c>
      <c r="AD102" s="2">
        <v>743210000</v>
      </c>
      <c r="AE102" s="2">
        <v>836890000</v>
      </c>
      <c r="AF102" s="2">
        <v>793240000</v>
      </c>
      <c r="AG102" s="2">
        <v>44640000</v>
      </c>
      <c r="AH102" s="2">
        <v>29135000</v>
      </c>
      <c r="AI102" s="2">
        <v>0</v>
      </c>
      <c r="AJ102" s="2">
        <v>1.5189999999999999</v>
      </c>
      <c r="AK102" s="2">
        <v>1.71</v>
      </c>
      <c r="AL102" s="2">
        <v>1.621</v>
      </c>
      <c r="AM102" s="2">
        <v>9.0999999999999998E-2</v>
      </c>
      <c r="AN102" s="2">
        <v>0.06</v>
      </c>
      <c r="AP102" s="2" t="s">
        <v>461</v>
      </c>
      <c r="AQ102" s="2"/>
      <c r="AR102" s="2"/>
      <c r="AS102" s="2"/>
      <c r="AT102" s="2"/>
      <c r="AU102" s="2"/>
      <c r="AV102" s="2"/>
      <c r="AW102" s="2" t="s">
        <v>777</v>
      </c>
      <c r="AX102" s="2" t="s">
        <v>868</v>
      </c>
    </row>
    <row r="103" spans="1:50" x14ac:dyDescent="0.4">
      <c r="A103" s="2" t="s">
        <v>337</v>
      </c>
      <c r="B103" s="2" t="s">
        <v>338</v>
      </c>
      <c r="C103" s="2">
        <v>0.64900000000000002</v>
      </c>
      <c r="D103" s="2" t="s">
        <v>43</v>
      </c>
      <c r="E103" s="2">
        <v>2.2368999999999999E-4</v>
      </c>
      <c r="F103" s="2" t="s">
        <v>339</v>
      </c>
      <c r="G103" s="2">
        <v>33.700000000000003</v>
      </c>
      <c r="H103" s="2">
        <v>18.716999999999999</v>
      </c>
      <c r="I103" s="2">
        <v>23</v>
      </c>
      <c r="J103" s="2">
        <v>6</v>
      </c>
      <c r="K103" s="2">
        <v>0</v>
      </c>
      <c r="L103" s="2">
        <v>3</v>
      </c>
      <c r="M103" s="2">
        <v>5</v>
      </c>
      <c r="N103" s="2">
        <v>5</v>
      </c>
      <c r="O103" s="2">
        <v>3</v>
      </c>
      <c r="P103" s="2">
        <v>4</v>
      </c>
      <c r="Q103" s="2">
        <v>3</v>
      </c>
      <c r="R103" s="2">
        <v>5</v>
      </c>
      <c r="S103" s="2">
        <v>6</v>
      </c>
      <c r="T103" s="2">
        <v>6</v>
      </c>
      <c r="U103" s="2">
        <v>6</v>
      </c>
      <c r="V103" s="2">
        <v>6</v>
      </c>
      <c r="W103" s="2">
        <v>6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612670000</v>
      </c>
      <c r="AE103" s="2">
        <v>599990000</v>
      </c>
      <c r="AF103" s="2">
        <v>550610000</v>
      </c>
      <c r="AG103" s="2">
        <v>376940000</v>
      </c>
      <c r="AH103" s="2">
        <v>378780000</v>
      </c>
      <c r="AI103" s="2">
        <v>389170000</v>
      </c>
      <c r="AJ103" s="2">
        <v>1.264</v>
      </c>
      <c r="AK103" s="2">
        <v>1.238</v>
      </c>
      <c r="AL103" s="2">
        <v>1.1359999999999999</v>
      </c>
      <c r="AM103" s="2">
        <v>0.77800000000000002</v>
      </c>
      <c r="AN103" s="2">
        <v>0.78100000000000003</v>
      </c>
      <c r="AO103" s="2">
        <v>0.80300000000000005</v>
      </c>
      <c r="AP103" s="2" t="s">
        <v>463</v>
      </c>
      <c r="AQ103" s="2"/>
      <c r="AR103" s="2"/>
      <c r="AS103" s="2" t="s">
        <v>558</v>
      </c>
      <c r="AT103" s="2" t="s">
        <v>622</v>
      </c>
      <c r="AU103" s="2"/>
      <c r="AV103" s="2"/>
      <c r="AW103" s="2" t="s">
        <v>778</v>
      </c>
      <c r="AX103" s="2" t="s">
        <v>869</v>
      </c>
    </row>
    <row r="104" spans="1:50" x14ac:dyDescent="0.4">
      <c r="A104" s="2" t="s">
        <v>340</v>
      </c>
      <c r="B104" s="2" t="s">
        <v>341</v>
      </c>
      <c r="C104" s="2">
        <v>1.978</v>
      </c>
      <c r="D104" s="2" t="s">
        <v>50</v>
      </c>
      <c r="E104" s="2">
        <v>1.57923E-3</v>
      </c>
      <c r="F104" s="2" t="s">
        <v>342</v>
      </c>
      <c r="G104" s="2">
        <v>10.5</v>
      </c>
      <c r="H104" s="2">
        <v>98.69</v>
      </c>
      <c r="I104" s="2">
        <v>9</v>
      </c>
      <c r="J104" s="2">
        <v>9</v>
      </c>
      <c r="K104" s="2">
        <v>1</v>
      </c>
      <c r="L104" s="2">
        <v>1</v>
      </c>
      <c r="M104" s="2">
        <v>1</v>
      </c>
      <c r="N104" s="2">
        <v>1</v>
      </c>
      <c r="O104" s="2">
        <v>2</v>
      </c>
      <c r="P104" s="2">
        <v>2</v>
      </c>
      <c r="Q104" s="2">
        <v>2</v>
      </c>
      <c r="R104" s="2">
        <v>9</v>
      </c>
      <c r="S104" s="2">
        <v>8</v>
      </c>
      <c r="T104" s="2">
        <v>8</v>
      </c>
      <c r="U104" s="2">
        <v>8</v>
      </c>
      <c r="V104" s="2">
        <v>8</v>
      </c>
      <c r="W104" s="2">
        <v>8</v>
      </c>
      <c r="X104" s="2">
        <v>1</v>
      </c>
      <c r="Y104" s="2">
        <v>1</v>
      </c>
      <c r="Z104" s="2">
        <v>1</v>
      </c>
      <c r="AA104" s="2">
        <v>1</v>
      </c>
      <c r="AB104" s="2">
        <v>1</v>
      </c>
      <c r="AC104" s="2">
        <v>1</v>
      </c>
      <c r="AD104" s="2">
        <v>83487000</v>
      </c>
      <c r="AE104" s="2">
        <v>93654000</v>
      </c>
      <c r="AF104" s="2">
        <v>78611000</v>
      </c>
      <c r="AG104" s="2">
        <v>189420000</v>
      </c>
      <c r="AH104" s="2">
        <v>147400000</v>
      </c>
      <c r="AI104" s="2">
        <v>169210000</v>
      </c>
      <c r="AJ104" s="2">
        <v>0.65800000000000003</v>
      </c>
      <c r="AK104" s="2">
        <v>0.73799999999999999</v>
      </c>
      <c r="AL104" s="2">
        <v>0.61899999999999999</v>
      </c>
      <c r="AM104" s="2">
        <v>1.492</v>
      </c>
      <c r="AN104" s="2">
        <v>1.161</v>
      </c>
      <c r="AO104" s="2">
        <v>1.333</v>
      </c>
      <c r="AP104" s="2" t="s">
        <v>457</v>
      </c>
      <c r="AQ104" s="2"/>
      <c r="AR104" s="2"/>
      <c r="AS104" s="2" t="s">
        <v>559</v>
      </c>
      <c r="AT104" s="2"/>
      <c r="AU104" s="2"/>
      <c r="AV104" s="2"/>
      <c r="AW104" s="2" t="s">
        <v>779</v>
      </c>
      <c r="AX104" s="2" t="s">
        <v>870</v>
      </c>
    </row>
    <row r="105" spans="1:50" x14ac:dyDescent="0.4">
      <c r="A105" s="2" t="s">
        <v>343</v>
      </c>
      <c r="B105" s="2" t="s">
        <v>344</v>
      </c>
      <c r="C105" s="2">
        <v>0.59199999999999997</v>
      </c>
      <c r="D105" s="2" t="s">
        <v>43</v>
      </c>
      <c r="E105" s="2">
        <v>6.2195000000000002E-3</v>
      </c>
      <c r="F105" s="2" t="s">
        <v>345</v>
      </c>
      <c r="G105" s="2">
        <v>34.9</v>
      </c>
      <c r="H105" s="2">
        <v>44.853000000000002</v>
      </c>
      <c r="I105" s="2">
        <v>4</v>
      </c>
      <c r="J105" s="2">
        <v>12</v>
      </c>
      <c r="K105" s="2">
        <v>2</v>
      </c>
      <c r="L105" s="2">
        <v>1</v>
      </c>
      <c r="M105" s="2">
        <v>1</v>
      </c>
      <c r="N105" s="2">
        <v>0</v>
      </c>
      <c r="O105" s="2">
        <v>1</v>
      </c>
      <c r="P105" s="2">
        <v>1</v>
      </c>
      <c r="Q105" s="2">
        <v>0</v>
      </c>
      <c r="R105" s="2">
        <v>9</v>
      </c>
      <c r="S105" s="2">
        <v>11</v>
      </c>
      <c r="T105" s="2">
        <v>10</v>
      </c>
      <c r="U105" s="2">
        <v>9</v>
      </c>
      <c r="V105" s="2">
        <v>9</v>
      </c>
      <c r="W105" s="2">
        <v>9</v>
      </c>
      <c r="X105" s="2">
        <v>2</v>
      </c>
      <c r="Y105" s="2">
        <v>2</v>
      </c>
      <c r="Z105" s="2">
        <v>2</v>
      </c>
      <c r="AA105" s="2">
        <v>2</v>
      </c>
      <c r="AB105" s="2">
        <v>2</v>
      </c>
      <c r="AC105" s="2">
        <v>1</v>
      </c>
      <c r="AD105" s="2">
        <v>94669000</v>
      </c>
      <c r="AE105" s="2">
        <v>102860000</v>
      </c>
      <c r="AF105" s="2">
        <v>0</v>
      </c>
      <c r="AG105" s="2">
        <v>58568000</v>
      </c>
      <c r="AH105" s="2">
        <v>58369000</v>
      </c>
      <c r="AI105" s="2">
        <v>0</v>
      </c>
      <c r="AJ105" s="2">
        <v>1.204</v>
      </c>
      <c r="AK105" s="2">
        <v>1.3080000000000001</v>
      </c>
      <c r="AL105" s="2"/>
      <c r="AM105" s="2">
        <v>0.745</v>
      </c>
      <c r="AN105" s="2">
        <v>0.74199999999999999</v>
      </c>
      <c r="AP105" s="2" t="s">
        <v>457</v>
      </c>
      <c r="AQ105" s="2" t="s">
        <v>492</v>
      </c>
      <c r="AR105" s="2"/>
      <c r="AS105" s="2"/>
      <c r="AT105" s="2" t="s">
        <v>623</v>
      </c>
      <c r="AU105" s="2" t="s">
        <v>671</v>
      </c>
      <c r="AV105" s="2" t="s">
        <v>705</v>
      </c>
      <c r="AW105" s="2"/>
      <c r="AX105" s="2"/>
    </row>
    <row r="106" spans="1:50" x14ac:dyDescent="0.4">
      <c r="A106" s="2" t="s">
        <v>346</v>
      </c>
      <c r="B106" s="2" t="s">
        <v>347</v>
      </c>
      <c r="C106" s="2">
        <v>1.58</v>
      </c>
      <c r="D106" s="2" t="s">
        <v>50</v>
      </c>
      <c r="E106" s="2">
        <v>7.8404000000000008E-3</v>
      </c>
      <c r="F106" s="2" t="s">
        <v>348</v>
      </c>
      <c r="G106" s="2">
        <v>4.4000000000000004</v>
      </c>
      <c r="H106" s="2">
        <v>25.585000000000001</v>
      </c>
      <c r="I106" s="2">
        <v>11</v>
      </c>
      <c r="J106" s="2">
        <v>1</v>
      </c>
      <c r="K106" s="2">
        <v>1</v>
      </c>
      <c r="L106" s="2">
        <v>2</v>
      </c>
      <c r="M106" s="2">
        <v>1</v>
      </c>
      <c r="N106" s="2">
        <v>2</v>
      </c>
      <c r="O106" s="2">
        <v>2</v>
      </c>
      <c r="P106" s="2">
        <v>2</v>
      </c>
      <c r="Q106" s="2">
        <v>2</v>
      </c>
      <c r="R106" s="2">
        <v>1</v>
      </c>
      <c r="S106" s="2">
        <v>1</v>
      </c>
      <c r="T106" s="2">
        <v>1</v>
      </c>
      <c r="U106" s="2">
        <v>1</v>
      </c>
      <c r="V106" s="2">
        <v>1</v>
      </c>
      <c r="W106" s="2">
        <v>1</v>
      </c>
      <c r="X106" s="2">
        <v>1</v>
      </c>
      <c r="Y106" s="2">
        <v>1</v>
      </c>
      <c r="Z106" s="2">
        <v>1</v>
      </c>
      <c r="AA106" s="2">
        <v>1</v>
      </c>
      <c r="AB106" s="2">
        <v>1</v>
      </c>
      <c r="AC106" s="2">
        <v>1</v>
      </c>
      <c r="AD106" s="2">
        <v>91605000</v>
      </c>
      <c r="AE106" s="2">
        <v>89547000</v>
      </c>
      <c r="AF106" s="2">
        <v>116120000</v>
      </c>
      <c r="AG106" s="2">
        <v>148110000</v>
      </c>
      <c r="AH106" s="2">
        <v>170460000</v>
      </c>
      <c r="AI106" s="2">
        <v>151120000</v>
      </c>
      <c r="AJ106" s="2">
        <v>0.71699999999999997</v>
      </c>
      <c r="AK106" s="2">
        <v>0.70099999999999996</v>
      </c>
      <c r="AL106" s="2">
        <v>0.90800000000000003</v>
      </c>
      <c r="AM106" s="2">
        <v>1.159</v>
      </c>
      <c r="AN106" s="2">
        <v>1.3340000000000001</v>
      </c>
      <c r="AO106" s="2">
        <v>1.1819999999999999</v>
      </c>
      <c r="AP106" s="2" t="s">
        <v>457</v>
      </c>
      <c r="AQ106" s="2" t="s">
        <v>481</v>
      </c>
      <c r="AR106" s="2" t="s">
        <v>501</v>
      </c>
      <c r="AS106" s="2" t="s">
        <v>560</v>
      </c>
      <c r="AT106" s="2" t="s">
        <v>624</v>
      </c>
      <c r="AU106" s="2"/>
      <c r="AV106" s="2"/>
      <c r="AW106" s="2" t="s">
        <v>780</v>
      </c>
      <c r="AX106" s="2" t="s">
        <v>871</v>
      </c>
    </row>
    <row r="107" spans="1:50" x14ac:dyDescent="0.4">
      <c r="A107" s="2" t="s">
        <v>349</v>
      </c>
      <c r="B107" s="2" t="s">
        <v>350</v>
      </c>
      <c r="C107" s="2">
        <v>1.5529999999999999</v>
      </c>
      <c r="D107" s="2" t="s">
        <v>50</v>
      </c>
      <c r="E107" s="2">
        <v>1.5699999999999999E-5</v>
      </c>
      <c r="F107" s="2" t="s">
        <v>351</v>
      </c>
      <c r="G107" s="2">
        <v>16.600000000000001</v>
      </c>
      <c r="H107" s="2">
        <v>72.927000000000007</v>
      </c>
      <c r="I107" s="2">
        <v>21</v>
      </c>
      <c r="J107" s="2">
        <v>9</v>
      </c>
      <c r="K107" s="2">
        <v>3</v>
      </c>
      <c r="L107" s="2">
        <v>2</v>
      </c>
      <c r="M107" s="2">
        <v>3</v>
      </c>
      <c r="N107" s="2">
        <v>3</v>
      </c>
      <c r="O107" s="2">
        <v>5</v>
      </c>
      <c r="P107" s="2">
        <v>4</v>
      </c>
      <c r="Q107" s="2">
        <v>4</v>
      </c>
      <c r="R107" s="2">
        <v>7</v>
      </c>
      <c r="S107" s="2">
        <v>9</v>
      </c>
      <c r="T107" s="2">
        <v>9</v>
      </c>
      <c r="U107" s="2">
        <v>9</v>
      </c>
      <c r="V107" s="2">
        <v>9</v>
      </c>
      <c r="W107" s="2">
        <v>9</v>
      </c>
      <c r="X107" s="2">
        <v>2</v>
      </c>
      <c r="Y107" s="2">
        <v>3</v>
      </c>
      <c r="Z107" s="2">
        <v>3</v>
      </c>
      <c r="AA107" s="2">
        <v>3</v>
      </c>
      <c r="AB107" s="2">
        <v>3</v>
      </c>
      <c r="AC107" s="2">
        <v>3</v>
      </c>
      <c r="AD107" s="2">
        <v>302830000</v>
      </c>
      <c r="AE107" s="2">
        <v>292460000</v>
      </c>
      <c r="AF107" s="2">
        <v>307650000</v>
      </c>
      <c r="AG107" s="2">
        <v>462260000</v>
      </c>
      <c r="AH107" s="2">
        <v>472780000</v>
      </c>
      <c r="AI107" s="2">
        <v>467810000</v>
      </c>
      <c r="AJ107" s="2">
        <v>0.78800000000000003</v>
      </c>
      <c r="AK107" s="2">
        <v>0.76100000000000001</v>
      </c>
      <c r="AL107" s="2">
        <v>0.80100000000000005</v>
      </c>
      <c r="AM107" s="2">
        <v>1.2030000000000001</v>
      </c>
      <c r="AN107" s="2">
        <v>1.23</v>
      </c>
      <c r="AO107" s="2">
        <v>1.2170000000000001</v>
      </c>
      <c r="AP107" s="2" t="s">
        <v>460</v>
      </c>
      <c r="AQ107" s="2" t="s">
        <v>493</v>
      </c>
      <c r="AR107" s="2"/>
      <c r="AS107" s="2" t="s">
        <v>561</v>
      </c>
      <c r="AT107" s="2" t="s">
        <v>625</v>
      </c>
      <c r="AU107" s="2" t="s">
        <v>672</v>
      </c>
      <c r="AV107" s="2" t="s">
        <v>706</v>
      </c>
      <c r="AW107" s="2" t="s">
        <v>781</v>
      </c>
      <c r="AX107" s="2" t="s">
        <v>872</v>
      </c>
    </row>
    <row r="108" spans="1:50" x14ac:dyDescent="0.4">
      <c r="A108" s="2" t="s">
        <v>352</v>
      </c>
      <c r="B108" s="2" t="s">
        <v>353</v>
      </c>
      <c r="C108" s="2">
        <v>0.61299999999999999</v>
      </c>
      <c r="D108" s="2" t="s">
        <v>43</v>
      </c>
      <c r="E108" s="2">
        <v>1.0765E-2</v>
      </c>
      <c r="F108" s="2" t="s">
        <v>354</v>
      </c>
      <c r="G108" s="2">
        <v>45.1</v>
      </c>
      <c r="H108" s="2">
        <v>21.978000000000002</v>
      </c>
      <c r="I108" s="2">
        <v>15</v>
      </c>
      <c r="J108" s="2">
        <v>7</v>
      </c>
      <c r="K108" s="2">
        <v>3</v>
      </c>
      <c r="L108" s="2">
        <v>2</v>
      </c>
      <c r="M108" s="2">
        <v>2</v>
      </c>
      <c r="N108" s="2">
        <v>2</v>
      </c>
      <c r="O108" s="2">
        <v>3</v>
      </c>
      <c r="P108" s="2">
        <v>3</v>
      </c>
      <c r="Q108" s="2">
        <v>3</v>
      </c>
      <c r="R108" s="2">
        <v>7</v>
      </c>
      <c r="S108" s="2">
        <v>6</v>
      </c>
      <c r="T108" s="2">
        <v>7</v>
      </c>
      <c r="U108" s="2">
        <v>7</v>
      </c>
      <c r="V108" s="2">
        <v>7</v>
      </c>
      <c r="W108" s="2">
        <v>6</v>
      </c>
      <c r="X108" s="2">
        <v>3</v>
      </c>
      <c r="Y108" s="2">
        <v>3</v>
      </c>
      <c r="Z108" s="2">
        <v>3</v>
      </c>
      <c r="AA108" s="2">
        <v>3</v>
      </c>
      <c r="AB108" s="2">
        <v>3</v>
      </c>
      <c r="AC108" s="2">
        <v>2</v>
      </c>
      <c r="AD108" s="2">
        <v>355290000</v>
      </c>
      <c r="AE108" s="2">
        <v>362810000</v>
      </c>
      <c r="AF108" s="2">
        <v>361160000</v>
      </c>
      <c r="AG108" s="2">
        <v>243420000</v>
      </c>
      <c r="AH108" s="2">
        <v>211110000</v>
      </c>
      <c r="AI108" s="2">
        <v>206990000</v>
      </c>
      <c r="AJ108" s="2">
        <v>1.2250000000000001</v>
      </c>
      <c r="AK108" s="2">
        <v>1.2509999999999999</v>
      </c>
      <c r="AL108" s="2">
        <v>1.2450000000000001</v>
      </c>
      <c r="AM108" s="2">
        <v>0.83899999999999997</v>
      </c>
      <c r="AN108" s="2">
        <v>0.72799999999999998</v>
      </c>
      <c r="AO108" s="2">
        <v>0.71299999999999997</v>
      </c>
      <c r="AP108" s="2" t="s">
        <v>458</v>
      </c>
      <c r="AQ108" s="2" t="s">
        <v>488</v>
      </c>
      <c r="AR108" s="2"/>
      <c r="AS108" s="2" t="s">
        <v>547</v>
      </c>
      <c r="AT108" s="2" t="s">
        <v>626</v>
      </c>
      <c r="AU108" s="2"/>
      <c r="AV108" s="2"/>
      <c r="AW108" s="2" t="s">
        <v>764</v>
      </c>
      <c r="AX108" s="2" t="s">
        <v>855</v>
      </c>
    </row>
    <row r="109" spans="1:50" x14ac:dyDescent="0.4">
      <c r="A109" s="2" t="s">
        <v>355</v>
      </c>
      <c r="B109" s="2" t="s">
        <v>356</v>
      </c>
      <c r="C109" s="2">
        <v>0.53400000000000003</v>
      </c>
      <c r="D109" s="2" t="s">
        <v>43</v>
      </c>
      <c r="E109" s="2">
        <v>6.1742000000000003E-4</v>
      </c>
      <c r="F109" s="2" t="s">
        <v>357</v>
      </c>
      <c r="G109" s="2">
        <v>49.4</v>
      </c>
      <c r="H109" s="2">
        <v>17.452999999999999</v>
      </c>
      <c r="I109" s="2">
        <v>69</v>
      </c>
      <c r="J109" s="2">
        <v>11</v>
      </c>
      <c r="K109" s="2">
        <v>11</v>
      </c>
      <c r="L109" s="2">
        <v>12</v>
      </c>
      <c r="M109" s="2">
        <v>12</v>
      </c>
      <c r="N109" s="2">
        <v>11</v>
      </c>
      <c r="O109" s="2">
        <v>11</v>
      </c>
      <c r="P109" s="2">
        <v>11</v>
      </c>
      <c r="Q109" s="2">
        <v>12</v>
      </c>
      <c r="R109" s="2">
        <v>11</v>
      </c>
      <c r="S109" s="2">
        <v>11</v>
      </c>
      <c r="T109" s="2">
        <v>11</v>
      </c>
      <c r="U109" s="2">
        <v>10</v>
      </c>
      <c r="V109" s="2">
        <v>10</v>
      </c>
      <c r="W109" s="2">
        <v>11</v>
      </c>
      <c r="X109" s="2">
        <v>11</v>
      </c>
      <c r="Y109" s="2">
        <v>11</v>
      </c>
      <c r="Z109" s="2">
        <v>11</v>
      </c>
      <c r="AA109" s="2">
        <v>10</v>
      </c>
      <c r="AB109" s="2">
        <v>10</v>
      </c>
      <c r="AC109" s="2">
        <v>11</v>
      </c>
      <c r="AD109" s="2">
        <v>3367400000</v>
      </c>
      <c r="AE109" s="2">
        <v>3216800000</v>
      </c>
      <c r="AF109" s="2">
        <v>3088400000</v>
      </c>
      <c r="AG109" s="2">
        <v>1869700000</v>
      </c>
      <c r="AH109" s="2">
        <v>1530300000</v>
      </c>
      <c r="AI109" s="2">
        <v>1764400000</v>
      </c>
      <c r="AJ109" s="2">
        <v>1.3620000000000001</v>
      </c>
      <c r="AK109" s="2">
        <v>1.3009999999999999</v>
      </c>
      <c r="AL109" s="2">
        <v>1.2490000000000001</v>
      </c>
      <c r="AM109" s="2">
        <v>0.75600000000000001</v>
      </c>
      <c r="AN109" s="2">
        <v>0.61899999999999999</v>
      </c>
      <c r="AO109" s="2">
        <v>0.71399999999999997</v>
      </c>
      <c r="AP109" s="2" t="s">
        <v>460</v>
      </c>
      <c r="AQ109" s="2" t="s">
        <v>475</v>
      </c>
      <c r="AR109" s="2" t="s">
        <v>506</v>
      </c>
      <c r="AS109" s="2" t="s">
        <v>562</v>
      </c>
      <c r="AT109" s="2" t="s">
        <v>627</v>
      </c>
      <c r="AU109" s="2" t="s">
        <v>673</v>
      </c>
      <c r="AV109" s="2" t="s">
        <v>686</v>
      </c>
      <c r="AW109" s="2" t="s">
        <v>782</v>
      </c>
      <c r="AX109" s="2" t="s">
        <v>873</v>
      </c>
    </row>
    <row r="110" spans="1:50" x14ac:dyDescent="0.4">
      <c r="A110" s="2" t="s">
        <v>358</v>
      </c>
      <c r="B110" s="2" t="s">
        <v>359</v>
      </c>
      <c r="C110" s="2">
        <v>1.5960000000000001</v>
      </c>
      <c r="D110" s="2" t="s">
        <v>50</v>
      </c>
      <c r="E110" s="2">
        <v>4.8876999999999997E-2</v>
      </c>
      <c r="F110" s="2" t="s">
        <v>360</v>
      </c>
      <c r="G110" s="2">
        <v>43.6</v>
      </c>
      <c r="H110" s="2">
        <v>34.097000000000001</v>
      </c>
      <c r="I110" s="2">
        <v>50</v>
      </c>
      <c r="J110" s="2">
        <v>12</v>
      </c>
      <c r="K110" s="2">
        <v>0</v>
      </c>
      <c r="L110" s="2">
        <v>8</v>
      </c>
      <c r="M110" s="2">
        <v>9</v>
      </c>
      <c r="N110" s="2">
        <v>8</v>
      </c>
      <c r="O110" s="2">
        <v>7</v>
      </c>
      <c r="P110" s="2">
        <v>8</v>
      </c>
      <c r="Q110" s="2">
        <v>10</v>
      </c>
      <c r="R110" s="2">
        <v>12</v>
      </c>
      <c r="S110" s="2">
        <v>12</v>
      </c>
      <c r="T110" s="2">
        <v>12</v>
      </c>
      <c r="U110" s="2">
        <v>12</v>
      </c>
      <c r="V110" s="2">
        <v>12</v>
      </c>
      <c r="W110" s="2">
        <v>12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2322200000</v>
      </c>
      <c r="AE110" s="2">
        <v>1278000000</v>
      </c>
      <c r="AF110" s="2">
        <v>1661400000</v>
      </c>
      <c r="AG110" s="2">
        <v>3012300000</v>
      </c>
      <c r="AH110" s="2">
        <v>2750700000</v>
      </c>
      <c r="AI110" s="2">
        <v>2630600000</v>
      </c>
      <c r="AJ110" s="2">
        <v>1.02</v>
      </c>
      <c r="AK110" s="2">
        <v>0.56200000000000006</v>
      </c>
      <c r="AL110" s="2">
        <v>0.73</v>
      </c>
      <c r="AM110" s="2">
        <v>1.3240000000000001</v>
      </c>
      <c r="AN110" s="2">
        <v>1.2090000000000001</v>
      </c>
      <c r="AO110" s="2">
        <v>1.1559999999999999</v>
      </c>
      <c r="AP110" s="2" t="s">
        <v>456</v>
      </c>
      <c r="AQ110" s="2"/>
      <c r="AR110" s="2"/>
      <c r="AS110" s="2" t="s">
        <v>544</v>
      </c>
      <c r="AT110" s="2"/>
      <c r="AU110" s="2"/>
      <c r="AV110" s="2"/>
      <c r="AW110" s="2" t="s">
        <v>783</v>
      </c>
      <c r="AX110" s="2" t="s">
        <v>874</v>
      </c>
    </row>
    <row r="111" spans="1:50" x14ac:dyDescent="0.4">
      <c r="A111" s="2" t="s">
        <v>361</v>
      </c>
      <c r="B111" s="2" t="s">
        <v>362</v>
      </c>
      <c r="C111" s="2">
        <v>0.622</v>
      </c>
      <c r="D111" s="2" t="s">
        <v>43</v>
      </c>
      <c r="E111" s="2">
        <v>1.8407E-3</v>
      </c>
      <c r="F111" s="2" t="s">
        <v>363</v>
      </c>
      <c r="G111" s="2">
        <v>32.6</v>
      </c>
      <c r="H111" s="2">
        <v>32.393999999999998</v>
      </c>
      <c r="I111" s="2">
        <v>20</v>
      </c>
      <c r="J111" s="2">
        <v>6</v>
      </c>
      <c r="K111" s="2">
        <v>6</v>
      </c>
      <c r="L111" s="2">
        <v>3</v>
      </c>
      <c r="M111" s="2">
        <v>6</v>
      </c>
      <c r="N111" s="2">
        <v>3</v>
      </c>
      <c r="O111" s="2">
        <v>4</v>
      </c>
      <c r="P111" s="2">
        <v>2</v>
      </c>
      <c r="Q111" s="2">
        <v>2</v>
      </c>
      <c r="R111" s="2">
        <v>6</v>
      </c>
      <c r="S111" s="2">
        <v>6</v>
      </c>
      <c r="T111" s="2">
        <v>6</v>
      </c>
      <c r="U111" s="2">
        <v>6</v>
      </c>
      <c r="V111" s="2">
        <v>6</v>
      </c>
      <c r="W111" s="2">
        <v>6</v>
      </c>
      <c r="X111" s="2">
        <v>6</v>
      </c>
      <c r="Y111" s="2">
        <v>6</v>
      </c>
      <c r="Z111" s="2">
        <v>6</v>
      </c>
      <c r="AA111" s="2">
        <v>6</v>
      </c>
      <c r="AB111" s="2">
        <v>6</v>
      </c>
      <c r="AC111" s="2">
        <v>6</v>
      </c>
      <c r="AD111" s="2">
        <v>206230000</v>
      </c>
      <c r="AE111" s="2">
        <v>244750000</v>
      </c>
      <c r="AF111" s="2">
        <v>227210000</v>
      </c>
      <c r="AG111" s="2">
        <v>129670000</v>
      </c>
      <c r="AH111" s="2">
        <v>143170000</v>
      </c>
      <c r="AI111" s="2">
        <v>149060000</v>
      </c>
      <c r="AJ111" s="2">
        <v>1.125</v>
      </c>
      <c r="AK111" s="2">
        <v>1.335</v>
      </c>
      <c r="AL111" s="2">
        <v>1.2390000000000001</v>
      </c>
      <c r="AM111" s="2">
        <v>0.70699999999999996</v>
      </c>
      <c r="AN111" s="2">
        <v>0.78100000000000003</v>
      </c>
      <c r="AO111" s="2">
        <v>0.81299999999999994</v>
      </c>
      <c r="AP111" s="2" t="s">
        <v>460</v>
      </c>
      <c r="AQ111" s="2"/>
      <c r="AR111" s="2" t="s">
        <v>507</v>
      </c>
      <c r="AS111" s="2" t="s">
        <v>523</v>
      </c>
      <c r="AT111" s="2"/>
      <c r="AU111" s="2"/>
      <c r="AV111" s="2"/>
      <c r="AW111" s="2" t="s">
        <v>784</v>
      </c>
      <c r="AX111" s="2" t="s">
        <v>875</v>
      </c>
    </row>
    <row r="112" spans="1:50" x14ac:dyDescent="0.4">
      <c r="A112" s="2" t="s">
        <v>364</v>
      </c>
      <c r="B112" s="2" t="s">
        <v>365</v>
      </c>
      <c r="C112" s="2">
        <v>1.63</v>
      </c>
      <c r="D112" s="2" t="s">
        <v>50</v>
      </c>
      <c r="E112" s="2">
        <v>1.2839100000000001E-2</v>
      </c>
      <c r="F112" s="2" t="s">
        <v>366</v>
      </c>
      <c r="G112" s="2">
        <v>14.7</v>
      </c>
      <c r="H112" s="2">
        <v>29.651</v>
      </c>
      <c r="I112" s="2">
        <v>18</v>
      </c>
      <c r="J112" s="2">
        <v>2</v>
      </c>
      <c r="K112" s="2">
        <v>2</v>
      </c>
      <c r="L112" s="2">
        <v>2</v>
      </c>
      <c r="M112" s="2">
        <v>3</v>
      </c>
      <c r="N112" s="2">
        <v>3</v>
      </c>
      <c r="O112" s="2">
        <v>4</v>
      </c>
      <c r="P112" s="2">
        <v>3</v>
      </c>
      <c r="Q112" s="2">
        <v>3</v>
      </c>
      <c r="R112" s="2">
        <v>2</v>
      </c>
      <c r="S112" s="2">
        <v>2</v>
      </c>
      <c r="T112" s="2">
        <v>2</v>
      </c>
      <c r="U112" s="2">
        <v>2</v>
      </c>
      <c r="V112" s="2">
        <v>2</v>
      </c>
      <c r="W112" s="2">
        <v>2</v>
      </c>
      <c r="X112" s="2">
        <v>2</v>
      </c>
      <c r="Y112" s="2">
        <v>2</v>
      </c>
      <c r="Z112" s="2">
        <v>2</v>
      </c>
      <c r="AA112" s="2">
        <v>2</v>
      </c>
      <c r="AB112" s="2">
        <v>2</v>
      </c>
      <c r="AC112" s="2">
        <v>2</v>
      </c>
      <c r="AD112" s="2">
        <v>86311000</v>
      </c>
      <c r="AE112" s="2">
        <v>105190000</v>
      </c>
      <c r="AF112" s="2">
        <v>115080000</v>
      </c>
      <c r="AG112" s="2">
        <v>176680000</v>
      </c>
      <c r="AH112" s="2">
        <v>142290000</v>
      </c>
      <c r="AI112" s="2">
        <v>181010000</v>
      </c>
      <c r="AJ112" s="2">
        <v>0.64200000000000002</v>
      </c>
      <c r="AK112" s="2">
        <v>0.78300000000000003</v>
      </c>
      <c r="AL112" s="2">
        <v>0.85599999999999998</v>
      </c>
      <c r="AM112" s="2">
        <v>1.3140000000000001</v>
      </c>
      <c r="AN112" s="2">
        <v>1.0580000000000001</v>
      </c>
      <c r="AO112" s="2">
        <v>1.347</v>
      </c>
      <c r="AP112" s="2" t="s">
        <v>463</v>
      </c>
      <c r="AQ112" s="2"/>
      <c r="AR112" s="2"/>
      <c r="AS112" s="2"/>
      <c r="AT112" s="2"/>
      <c r="AU112" s="2"/>
      <c r="AV112" s="2"/>
      <c r="AW112" s="2"/>
      <c r="AX112" s="2"/>
    </row>
    <row r="113" spans="1:50" x14ac:dyDescent="0.4">
      <c r="A113" s="2" t="s">
        <v>367</v>
      </c>
      <c r="B113" s="2" t="s">
        <v>368</v>
      </c>
      <c r="C113" s="2">
        <v>1.5089999999999999</v>
      </c>
      <c r="D113" s="2" t="s">
        <v>50</v>
      </c>
      <c r="E113" s="2">
        <v>8.9969999999999998E-3</v>
      </c>
      <c r="F113" s="2" t="s">
        <v>369</v>
      </c>
      <c r="G113" s="2">
        <v>50.1</v>
      </c>
      <c r="H113" s="2">
        <v>51.293999999999997</v>
      </c>
      <c r="I113" s="2">
        <v>17</v>
      </c>
      <c r="J113" s="2">
        <v>18</v>
      </c>
      <c r="K113" s="2">
        <v>5</v>
      </c>
      <c r="L113" s="2">
        <v>2</v>
      </c>
      <c r="M113" s="2">
        <v>3</v>
      </c>
      <c r="N113" s="2">
        <v>3</v>
      </c>
      <c r="O113" s="2">
        <v>3</v>
      </c>
      <c r="P113" s="2">
        <v>2</v>
      </c>
      <c r="Q113" s="2">
        <v>4</v>
      </c>
      <c r="R113" s="2">
        <v>15</v>
      </c>
      <c r="S113" s="2">
        <v>16</v>
      </c>
      <c r="T113" s="2">
        <v>14</v>
      </c>
      <c r="U113" s="2">
        <v>18</v>
      </c>
      <c r="V113" s="2">
        <v>16</v>
      </c>
      <c r="W113" s="2">
        <v>17</v>
      </c>
      <c r="X113" s="2">
        <v>3</v>
      </c>
      <c r="Y113" s="2">
        <v>4</v>
      </c>
      <c r="Z113" s="2">
        <v>2</v>
      </c>
      <c r="AA113" s="2">
        <v>5</v>
      </c>
      <c r="AB113" s="2">
        <v>3</v>
      </c>
      <c r="AC113" s="2">
        <v>4</v>
      </c>
      <c r="AD113" s="2">
        <v>95195000</v>
      </c>
      <c r="AE113" s="2">
        <v>112830000</v>
      </c>
      <c r="AF113" s="2">
        <v>102370000</v>
      </c>
      <c r="AG113" s="2">
        <v>135060000</v>
      </c>
      <c r="AH113" s="2">
        <v>169000000</v>
      </c>
      <c r="AI113" s="2">
        <v>164400000</v>
      </c>
      <c r="AJ113" s="2">
        <v>0.73299999999999998</v>
      </c>
      <c r="AK113" s="2">
        <v>0.86899999999999999</v>
      </c>
      <c r="AL113" s="2">
        <v>0.78900000000000003</v>
      </c>
      <c r="AM113" s="2">
        <v>1.04</v>
      </c>
      <c r="AN113" s="2">
        <v>1.302</v>
      </c>
      <c r="AO113" s="2">
        <v>1.266</v>
      </c>
      <c r="AP113" s="2" t="s">
        <v>457</v>
      </c>
      <c r="AQ113" s="2" t="s">
        <v>468</v>
      </c>
      <c r="AR113" s="2"/>
      <c r="AS113" s="2" t="s">
        <v>563</v>
      </c>
      <c r="AT113" s="2" t="s">
        <v>572</v>
      </c>
      <c r="AU113" s="2" t="s">
        <v>639</v>
      </c>
      <c r="AV113" s="2" t="s">
        <v>682</v>
      </c>
      <c r="AW113" s="2" t="s">
        <v>785</v>
      </c>
      <c r="AX113" s="2" t="s">
        <v>876</v>
      </c>
    </row>
    <row r="114" spans="1:50" x14ac:dyDescent="0.4">
      <c r="A114" s="2" t="s">
        <v>370</v>
      </c>
      <c r="B114" s="2" t="s">
        <v>371</v>
      </c>
      <c r="C114" s="2">
        <v>1.665</v>
      </c>
      <c r="D114" s="2" t="s">
        <v>50</v>
      </c>
      <c r="E114" s="2">
        <v>1.8376099999999999E-3</v>
      </c>
      <c r="F114" s="2" t="s">
        <v>372</v>
      </c>
      <c r="G114" s="2">
        <v>27.7</v>
      </c>
      <c r="H114" s="2">
        <v>29.09</v>
      </c>
      <c r="I114" s="2">
        <v>50</v>
      </c>
      <c r="J114" s="2">
        <v>7</v>
      </c>
      <c r="K114" s="2">
        <v>2</v>
      </c>
      <c r="L114" s="2">
        <v>8</v>
      </c>
      <c r="M114" s="2">
        <v>7</v>
      </c>
      <c r="N114" s="2">
        <v>8</v>
      </c>
      <c r="O114" s="2">
        <v>11</v>
      </c>
      <c r="P114" s="2">
        <v>9</v>
      </c>
      <c r="Q114" s="2">
        <v>7</v>
      </c>
      <c r="R114" s="2">
        <v>7</v>
      </c>
      <c r="S114" s="2">
        <v>7</v>
      </c>
      <c r="T114" s="2">
        <v>7</v>
      </c>
      <c r="U114" s="2">
        <v>7</v>
      </c>
      <c r="V114" s="2">
        <v>7</v>
      </c>
      <c r="W114" s="2">
        <v>7</v>
      </c>
      <c r="X114" s="2">
        <v>2</v>
      </c>
      <c r="Y114" s="2">
        <v>2</v>
      </c>
      <c r="Z114" s="2">
        <v>2</v>
      </c>
      <c r="AA114" s="2">
        <v>2</v>
      </c>
      <c r="AB114" s="2">
        <v>2</v>
      </c>
      <c r="AC114" s="2">
        <v>2</v>
      </c>
      <c r="AD114" s="2">
        <v>716810000</v>
      </c>
      <c r="AE114" s="2">
        <v>612680000</v>
      </c>
      <c r="AF114" s="2">
        <v>573190000</v>
      </c>
      <c r="AG114" s="2">
        <v>1102600000</v>
      </c>
      <c r="AH114" s="2">
        <v>1023800000</v>
      </c>
      <c r="AI114" s="2">
        <v>1039900000</v>
      </c>
      <c r="AJ114" s="2">
        <v>0.84799999999999998</v>
      </c>
      <c r="AK114" s="2">
        <v>0.72499999999999998</v>
      </c>
      <c r="AL114" s="2">
        <v>0.67800000000000005</v>
      </c>
      <c r="AM114" s="2">
        <v>1.3049999999999999</v>
      </c>
      <c r="AN114" s="2">
        <v>1.212</v>
      </c>
      <c r="AO114" s="2">
        <v>1.2310000000000001</v>
      </c>
      <c r="AP114" s="2" t="s">
        <v>456</v>
      </c>
      <c r="AQ114" s="2"/>
      <c r="AR114" s="2"/>
      <c r="AS114" s="2"/>
      <c r="AT114" s="2" t="s">
        <v>619</v>
      </c>
      <c r="AU114" s="2" t="s">
        <v>669</v>
      </c>
      <c r="AV114" s="2" t="s">
        <v>683</v>
      </c>
      <c r="AW114" s="2" t="s">
        <v>714</v>
      </c>
      <c r="AX114" s="2" t="s">
        <v>806</v>
      </c>
    </row>
    <row r="115" spans="1:50" x14ac:dyDescent="0.4">
      <c r="A115" s="2" t="s">
        <v>373</v>
      </c>
      <c r="B115" s="2" t="s">
        <v>374</v>
      </c>
      <c r="C115" s="2">
        <v>0.63800000000000001</v>
      </c>
      <c r="D115" s="2" t="s">
        <v>43</v>
      </c>
      <c r="E115" s="2">
        <v>3.9571000000000002E-4</v>
      </c>
      <c r="F115" s="2" t="s">
        <v>375</v>
      </c>
      <c r="G115" s="2">
        <v>3.4</v>
      </c>
      <c r="H115" s="2">
        <v>79.686999999999998</v>
      </c>
      <c r="I115" s="2">
        <v>10</v>
      </c>
      <c r="J115" s="2">
        <v>2</v>
      </c>
      <c r="K115" s="2">
        <v>2</v>
      </c>
      <c r="L115" s="2">
        <v>2</v>
      </c>
      <c r="M115" s="2">
        <v>2</v>
      </c>
      <c r="N115" s="2">
        <v>2</v>
      </c>
      <c r="O115" s="2">
        <v>1</v>
      </c>
      <c r="P115" s="2">
        <v>2</v>
      </c>
      <c r="Q115" s="2">
        <v>1</v>
      </c>
      <c r="R115" s="2">
        <v>2</v>
      </c>
      <c r="S115" s="2">
        <v>2</v>
      </c>
      <c r="T115" s="2">
        <v>2</v>
      </c>
      <c r="U115" s="2">
        <v>2</v>
      </c>
      <c r="V115" s="2">
        <v>2</v>
      </c>
      <c r="W115" s="2">
        <v>2</v>
      </c>
      <c r="X115" s="2">
        <v>2</v>
      </c>
      <c r="Y115" s="2">
        <v>2</v>
      </c>
      <c r="Z115" s="2">
        <v>2</v>
      </c>
      <c r="AA115" s="2">
        <v>2</v>
      </c>
      <c r="AB115" s="2">
        <v>2</v>
      </c>
      <c r="AC115" s="2">
        <v>2</v>
      </c>
      <c r="AD115" s="2">
        <v>40802000</v>
      </c>
      <c r="AE115" s="2">
        <v>40303000</v>
      </c>
      <c r="AF115" s="2">
        <v>39296000</v>
      </c>
      <c r="AG115" s="2">
        <v>27303000</v>
      </c>
      <c r="AH115" s="2">
        <v>23826000</v>
      </c>
      <c r="AI115" s="2">
        <v>25693000</v>
      </c>
      <c r="AJ115" s="2">
        <v>1.2410000000000001</v>
      </c>
      <c r="AK115" s="2">
        <v>1.226</v>
      </c>
      <c r="AL115" s="2">
        <v>1.1950000000000001</v>
      </c>
      <c r="AM115" s="2">
        <v>0.83099999999999996</v>
      </c>
      <c r="AN115" s="2">
        <v>0.72499999999999998</v>
      </c>
      <c r="AO115" s="2">
        <v>0.78200000000000003</v>
      </c>
      <c r="AP115" s="2" t="s">
        <v>456</v>
      </c>
      <c r="AQ115" s="2"/>
      <c r="AR115" s="2"/>
      <c r="AS115" s="2"/>
      <c r="AT115" s="2"/>
      <c r="AU115" s="2"/>
      <c r="AV115" s="2"/>
      <c r="AW115" s="2" t="s">
        <v>786</v>
      </c>
      <c r="AX115" s="2" t="s">
        <v>877</v>
      </c>
    </row>
    <row r="116" spans="1:50" x14ac:dyDescent="0.4">
      <c r="A116" s="2" t="s">
        <v>376</v>
      </c>
      <c r="B116" s="2" t="s">
        <v>377</v>
      </c>
      <c r="C116" s="2">
        <v>0.24</v>
      </c>
      <c r="D116" s="2" t="s">
        <v>43</v>
      </c>
      <c r="E116" s="2">
        <v>3.3513E-4</v>
      </c>
      <c r="F116" s="2" t="s">
        <v>378</v>
      </c>
      <c r="G116" s="2">
        <v>39.4</v>
      </c>
      <c r="H116" s="2">
        <v>38.564999999999998</v>
      </c>
      <c r="I116" s="2">
        <v>23</v>
      </c>
      <c r="J116" s="2">
        <v>8</v>
      </c>
      <c r="K116" s="2">
        <v>2</v>
      </c>
      <c r="L116" s="2">
        <v>7</v>
      </c>
      <c r="M116" s="2">
        <v>5</v>
      </c>
      <c r="N116" s="2">
        <v>7</v>
      </c>
      <c r="O116" s="2">
        <v>2</v>
      </c>
      <c r="P116" s="2">
        <v>1</v>
      </c>
      <c r="Q116" s="2">
        <v>1</v>
      </c>
      <c r="R116" s="2">
        <v>8</v>
      </c>
      <c r="S116" s="2">
        <v>7</v>
      </c>
      <c r="T116" s="2">
        <v>7</v>
      </c>
      <c r="U116" s="2">
        <v>4</v>
      </c>
      <c r="V116" s="2">
        <v>4</v>
      </c>
      <c r="W116" s="2">
        <v>4</v>
      </c>
      <c r="X116" s="2">
        <v>2</v>
      </c>
      <c r="Y116" s="2">
        <v>1</v>
      </c>
      <c r="Z116" s="2">
        <v>1</v>
      </c>
      <c r="AA116" s="2">
        <v>1</v>
      </c>
      <c r="AB116" s="2">
        <v>1</v>
      </c>
      <c r="AC116" s="2">
        <v>0</v>
      </c>
      <c r="AD116" s="2">
        <v>291050000</v>
      </c>
      <c r="AE116" s="2">
        <v>306220000</v>
      </c>
      <c r="AF116" s="2">
        <v>272620000</v>
      </c>
      <c r="AG116" s="2">
        <v>67723000</v>
      </c>
      <c r="AH116" s="2">
        <v>56116000</v>
      </c>
      <c r="AI116" s="2">
        <v>85149000</v>
      </c>
      <c r="AJ116" s="2">
        <v>1.619</v>
      </c>
      <c r="AK116" s="2">
        <v>1.7030000000000001</v>
      </c>
      <c r="AL116" s="2">
        <v>1.516</v>
      </c>
      <c r="AM116" s="2">
        <v>0.377</v>
      </c>
      <c r="AN116" s="2">
        <v>0.312</v>
      </c>
      <c r="AO116" s="2">
        <v>0.47399999999999998</v>
      </c>
      <c r="AP116" s="2" t="s">
        <v>457</v>
      </c>
      <c r="AQ116" s="2" t="s">
        <v>468</v>
      </c>
      <c r="AR116" s="2"/>
      <c r="AS116" s="2"/>
      <c r="AT116" s="2" t="s">
        <v>628</v>
      </c>
      <c r="AU116" s="2"/>
      <c r="AV116" s="2"/>
      <c r="AW116" s="2" t="s">
        <v>787</v>
      </c>
      <c r="AX116" s="2" t="s">
        <v>878</v>
      </c>
    </row>
    <row r="117" spans="1:50" x14ac:dyDescent="0.4">
      <c r="A117" s="2" t="s">
        <v>379</v>
      </c>
      <c r="B117" s="2" t="s">
        <v>380</v>
      </c>
      <c r="C117" s="2">
        <v>1.649</v>
      </c>
      <c r="D117" s="2" t="s">
        <v>50</v>
      </c>
      <c r="E117" s="2">
        <v>9.8400000000000007E-5</v>
      </c>
      <c r="F117" s="2" t="s">
        <v>381</v>
      </c>
      <c r="G117" s="2">
        <v>62.3</v>
      </c>
      <c r="H117" s="2">
        <v>30.308</v>
      </c>
      <c r="I117" s="2">
        <v>72</v>
      </c>
      <c r="J117" s="2">
        <v>15</v>
      </c>
      <c r="K117" s="2">
        <v>15</v>
      </c>
      <c r="L117" s="2">
        <v>11</v>
      </c>
      <c r="M117" s="2">
        <v>9</v>
      </c>
      <c r="N117" s="2">
        <v>11</v>
      </c>
      <c r="O117" s="2">
        <v>12</v>
      </c>
      <c r="P117" s="2">
        <v>14</v>
      </c>
      <c r="Q117" s="2">
        <v>15</v>
      </c>
      <c r="R117" s="2">
        <v>14</v>
      </c>
      <c r="S117" s="2">
        <v>14</v>
      </c>
      <c r="T117" s="2">
        <v>14</v>
      </c>
      <c r="U117" s="2">
        <v>13</v>
      </c>
      <c r="V117" s="2">
        <v>14</v>
      </c>
      <c r="W117" s="2">
        <v>15</v>
      </c>
      <c r="X117" s="2">
        <v>14</v>
      </c>
      <c r="Y117" s="2">
        <v>14</v>
      </c>
      <c r="Z117" s="2">
        <v>14</v>
      </c>
      <c r="AA117" s="2">
        <v>13</v>
      </c>
      <c r="AB117" s="2">
        <v>14</v>
      </c>
      <c r="AC117" s="2">
        <v>15</v>
      </c>
      <c r="AD117" s="2">
        <v>1731100000</v>
      </c>
      <c r="AE117" s="2">
        <v>1897500000</v>
      </c>
      <c r="AF117" s="2">
        <v>1833000000</v>
      </c>
      <c r="AG117" s="2">
        <v>2988700000</v>
      </c>
      <c r="AH117" s="2">
        <v>2916500000</v>
      </c>
      <c r="AI117" s="2">
        <v>3099200000</v>
      </c>
      <c r="AJ117" s="2">
        <v>0.71799999999999997</v>
      </c>
      <c r="AK117" s="2">
        <v>0.78700000000000003</v>
      </c>
      <c r="AL117" s="2">
        <v>0.76</v>
      </c>
      <c r="AM117" s="2">
        <v>1.24</v>
      </c>
      <c r="AN117" s="2">
        <v>1.21</v>
      </c>
      <c r="AO117" s="2">
        <v>1.2849999999999999</v>
      </c>
      <c r="AP117" s="2" t="s">
        <v>456</v>
      </c>
      <c r="AQ117" s="2"/>
      <c r="AR117" s="2"/>
      <c r="AS117" s="2"/>
      <c r="AT117" s="2" t="s">
        <v>629</v>
      </c>
      <c r="AU117" s="2" t="s">
        <v>674</v>
      </c>
      <c r="AV117" s="2" t="s">
        <v>683</v>
      </c>
      <c r="AW117" s="2" t="s">
        <v>714</v>
      </c>
      <c r="AX117" s="2" t="s">
        <v>806</v>
      </c>
    </row>
    <row r="118" spans="1:50" x14ac:dyDescent="0.4">
      <c r="A118" s="2" t="s">
        <v>382</v>
      </c>
      <c r="B118" s="2" t="s">
        <v>383</v>
      </c>
      <c r="C118" s="2">
        <v>0.60399999999999998</v>
      </c>
      <c r="D118" s="2" t="s">
        <v>43</v>
      </c>
      <c r="E118" s="2">
        <v>4.9522999999999998E-2</v>
      </c>
      <c r="F118" s="2" t="s">
        <v>384</v>
      </c>
      <c r="G118" s="2">
        <v>15.1</v>
      </c>
      <c r="H118" s="2">
        <v>51.892000000000003</v>
      </c>
      <c r="I118" s="2">
        <v>20</v>
      </c>
      <c r="J118" s="2">
        <v>5</v>
      </c>
      <c r="K118" s="2">
        <v>5</v>
      </c>
      <c r="L118" s="2">
        <v>4</v>
      </c>
      <c r="M118" s="2">
        <v>5</v>
      </c>
      <c r="N118" s="2">
        <v>5</v>
      </c>
      <c r="O118" s="2">
        <v>2</v>
      </c>
      <c r="P118" s="2">
        <v>2</v>
      </c>
      <c r="Q118" s="2">
        <v>2</v>
      </c>
      <c r="R118" s="2">
        <v>5</v>
      </c>
      <c r="S118" s="2">
        <v>4</v>
      </c>
      <c r="T118" s="2">
        <v>4</v>
      </c>
      <c r="U118" s="2">
        <v>2</v>
      </c>
      <c r="V118" s="2">
        <v>3</v>
      </c>
      <c r="W118" s="2">
        <v>2</v>
      </c>
      <c r="X118" s="2">
        <v>5</v>
      </c>
      <c r="Y118" s="2">
        <v>4</v>
      </c>
      <c r="Z118" s="2">
        <v>4</v>
      </c>
      <c r="AA118" s="2">
        <v>2</v>
      </c>
      <c r="AB118" s="2">
        <v>3</v>
      </c>
      <c r="AC118" s="2">
        <v>2</v>
      </c>
      <c r="AD118" s="2">
        <v>118020000</v>
      </c>
      <c r="AE118" s="2">
        <v>173640000</v>
      </c>
      <c r="AF118" s="2">
        <v>181420000</v>
      </c>
      <c r="AG118" s="2">
        <v>79684000</v>
      </c>
      <c r="AH118" s="2">
        <v>117610000</v>
      </c>
      <c r="AI118" s="2">
        <v>88571000</v>
      </c>
      <c r="AJ118" s="2">
        <v>0.93300000000000005</v>
      </c>
      <c r="AK118" s="2">
        <v>1.373</v>
      </c>
      <c r="AL118" s="2">
        <v>1.4339999999999999</v>
      </c>
      <c r="AM118" s="2">
        <v>0.63</v>
      </c>
      <c r="AN118" s="2">
        <v>0.93</v>
      </c>
      <c r="AO118" s="2">
        <v>0.7</v>
      </c>
      <c r="AP118" s="2" t="s">
        <v>456</v>
      </c>
      <c r="AQ118" s="2"/>
      <c r="AR118" s="2"/>
      <c r="AS118" s="2"/>
      <c r="AT118" s="2" t="s">
        <v>630</v>
      </c>
      <c r="AU118" s="2" t="s">
        <v>675</v>
      </c>
      <c r="AV118" s="2" t="s">
        <v>694</v>
      </c>
      <c r="AW118" s="2" t="s">
        <v>788</v>
      </c>
      <c r="AX118" s="2" t="s">
        <v>879</v>
      </c>
    </row>
    <row r="119" spans="1:50" x14ac:dyDescent="0.4">
      <c r="A119" s="2" t="s">
        <v>385</v>
      </c>
      <c r="B119" s="2" t="s">
        <v>386</v>
      </c>
      <c r="C119" s="2">
        <v>0.14199999999999999</v>
      </c>
      <c r="D119" s="2" t="s">
        <v>43</v>
      </c>
      <c r="E119" s="2">
        <v>2.4300000000000001E-5</v>
      </c>
      <c r="F119" s="2" t="s">
        <v>387</v>
      </c>
      <c r="G119" s="2">
        <v>19.399999999999999</v>
      </c>
      <c r="H119" s="2">
        <v>26.856999999999999</v>
      </c>
      <c r="I119" s="2">
        <v>21</v>
      </c>
      <c r="J119" s="2">
        <v>3</v>
      </c>
      <c r="K119" s="2">
        <v>3</v>
      </c>
      <c r="L119" s="2">
        <v>5</v>
      </c>
      <c r="M119" s="2">
        <v>4</v>
      </c>
      <c r="N119" s="2">
        <v>5</v>
      </c>
      <c r="O119" s="2">
        <v>3</v>
      </c>
      <c r="P119" s="2">
        <v>3</v>
      </c>
      <c r="Q119" s="2">
        <v>1</v>
      </c>
      <c r="R119" s="2">
        <v>3</v>
      </c>
      <c r="S119" s="2">
        <v>3</v>
      </c>
      <c r="T119" s="2">
        <v>3</v>
      </c>
      <c r="U119" s="2">
        <v>2</v>
      </c>
      <c r="V119" s="2">
        <v>2</v>
      </c>
      <c r="W119" s="2">
        <v>2</v>
      </c>
      <c r="X119" s="2">
        <v>3</v>
      </c>
      <c r="Y119" s="2">
        <v>3</v>
      </c>
      <c r="Z119" s="2">
        <v>3</v>
      </c>
      <c r="AA119" s="2">
        <v>2</v>
      </c>
      <c r="AB119" s="2">
        <v>2</v>
      </c>
      <c r="AC119" s="2">
        <v>2</v>
      </c>
      <c r="AD119" s="2">
        <v>173480000</v>
      </c>
      <c r="AE119" s="2">
        <v>187000000</v>
      </c>
      <c r="AF119" s="2">
        <v>169900000</v>
      </c>
      <c r="AG119" s="2">
        <v>23574000</v>
      </c>
      <c r="AH119" s="2">
        <v>29619000</v>
      </c>
      <c r="AI119" s="2">
        <v>22174000</v>
      </c>
      <c r="AJ119" s="2">
        <v>1.718</v>
      </c>
      <c r="AK119" s="2">
        <v>1.8520000000000001</v>
      </c>
      <c r="AL119" s="2">
        <v>1.6830000000000001</v>
      </c>
      <c r="AM119" s="2">
        <v>0.23400000000000001</v>
      </c>
      <c r="AN119" s="2">
        <v>0.29299999999999998</v>
      </c>
      <c r="AO119" s="2">
        <v>0.22</v>
      </c>
      <c r="AP119" s="2" t="s">
        <v>456</v>
      </c>
      <c r="AQ119" s="2"/>
      <c r="AR119" s="2"/>
      <c r="AS119" s="2"/>
      <c r="AT119" s="2"/>
      <c r="AU119" s="2"/>
      <c r="AV119" s="2"/>
      <c r="AW119" s="2" t="s">
        <v>789</v>
      </c>
      <c r="AX119" s="2" t="s">
        <v>880</v>
      </c>
    </row>
    <row r="120" spans="1:50" x14ac:dyDescent="0.4">
      <c r="A120" s="2" t="s">
        <v>388</v>
      </c>
      <c r="B120" s="2" t="s">
        <v>389</v>
      </c>
      <c r="C120" s="2">
        <v>1.5489999999999999</v>
      </c>
      <c r="D120" s="2" t="s">
        <v>50</v>
      </c>
      <c r="E120" s="2">
        <v>1.9846199999999999E-3</v>
      </c>
      <c r="F120" s="2" t="s">
        <v>390</v>
      </c>
      <c r="G120" s="2">
        <v>28.8</v>
      </c>
      <c r="H120" s="2">
        <v>22.952000000000002</v>
      </c>
      <c r="I120" s="2">
        <v>33</v>
      </c>
      <c r="J120" s="2">
        <v>5</v>
      </c>
      <c r="K120" s="2">
        <v>5</v>
      </c>
      <c r="L120" s="2">
        <v>5</v>
      </c>
      <c r="M120" s="2">
        <v>6</v>
      </c>
      <c r="N120" s="2">
        <v>6</v>
      </c>
      <c r="O120" s="2">
        <v>6</v>
      </c>
      <c r="P120" s="2">
        <v>5</v>
      </c>
      <c r="Q120" s="2">
        <v>5</v>
      </c>
      <c r="R120" s="2">
        <v>5</v>
      </c>
      <c r="S120" s="2">
        <v>4</v>
      </c>
      <c r="T120" s="2">
        <v>5</v>
      </c>
      <c r="U120" s="2">
        <v>4</v>
      </c>
      <c r="V120" s="2">
        <v>3</v>
      </c>
      <c r="W120" s="2">
        <v>4</v>
      </c>
      <c r="X120" s="2">
        <v>5</v>
      </c>
      <c r="Y120" s="2">
        <v>4</v>
      </c>
      <c r="Z120" s="2">
        <v>5</v>
      </c>
      <c r="AA120" s="2">
        <v>4</v>
      </c>
      <c r="AB120" s="2">
        <v>3</v>
      </c>
      <c r="AC120" s="2">
        <v>4</v>
      </c>
      <c r="AD120" s="2">
        <v>411910000</v>
      </c>
      <c r="AE120" s="2">
        <v>481520000</v>
      </c>
      <c r="AF120" s="2">
        <v>468520000</v>
      </c>
      <c r="AG120" s="2">
        <v>669120000</v>
      </c>
      <c r="AH120" s="2">
        <v>683510000</v>
      </c>
      <c r="AI120" s="2">
        <v>756000000</v>
      </c>
      <c r="AJ120" s="2">
        <v>0.71199999999999997</v>
      </c>
      <c r="AK120" s="2">
        <v>0.83199999999999996</v>
      </c>
      <c r="AL120" s="2">
        <v>0.81</v>
      </c>
      <c r="AM120" s="2">
        <v>1.157</v>
      </c>
      <c r="AN120" s="2">
        <v>1.1819999999999999</v>
      </c>
      <c r="AO120" s="2">
        <v>1.3069999999999999</v>
      </c>
      <c r="AP120" s="2" t="s">
        <v>456</v>
      </c>
      <c r="AQ120" s="2" t="s">
        <v>475</v>
      </c>
      <c r="AR120" s="2" t="s">
        <v>506</v>
      </c>
      <c r="AS120" s="2" t="s">
        <v>521</v>
      </c>
      <c r="AT120" s="2" t="s">
        <v>631</v>
      </c>
      <c r="AU120" s="2" t="s">
        <v>676</v>
      </c>
      <c r="AV120" s="2" t="s">
        <v>686</v>
      </c>
      <c r="AW120" s="2" t="s">
        <v>790</v>
      </c>
      <c r="AX120" s="2" t="s">
        <v>881</v>
      </c>
    </row>
    <row r="121" spans="1:50" s="4" customFormat="1" ht="15.3" x14ac:dyDescent="0.4">
      <c r="A121" s="3" t="s">
        <v>391</v>
      </c>
      <c r="B121" s="6" t="s">
        <v>899</v>
      </c>
      <c r="C121" s="3">
        <v>0.57799999999999996</v>
      </c>
      <c r="D121" s="3" t="s">
        <v>43</v>
      </c>
      <c r="E121" s="3">
        <v>6.2363999999999996E-4</v>
      </c>
      <c r="F121" s="3" t="s">
        <v>392</v>
      </c>
      <c r="G121" s="3">
        <v>43</v>
      </c>
      <c r="H121" s="3">
        <v>17.905999999999999</v>
      </c>
      <c r="I121" s="3">
        <v>24</v>
      </c>
      <c r="J121" s="3">
        <v>3</v>
      </c>
      <c r="K121" s="3">
        <v>3</v>
      </c>
      <c r="L121" s="3">
        <v>3</v>
      </c>
      <c r="M121" s="3">
        <v>4</v>
      </c>
      <c r="N121" s="3">
        <v>3</v>
      </c>
      <c r="O121" s="3">
        <v>4</v>
      </c>
      <c r="P121" s="3">
        <v>5</v>
      </c>
      <c r="Q121" s="3">
        <v>5</v>
      </c>
      <c r="R121" s="3">
        <v>3</v>
      </c>
      <c r="S121" s="3">
        <v>3</v>
      </c>
      <c r="T121" s="3">
        <v>3</v>
      </c>
      <c r="U121" s="3">
        <v>3</v>
      </c>
      <c r="V121" s="3">
        <v>3</v>
      </c>
      <c r="W121" s="3">
        <v>3</v>
      </c>
      <c r="X121" s="3">
        <v>3</v>
      </c>
      <c r="Y121" s="3">
        <v>3</v>
      </c>
      <c r="Z121" s="3">
        <v>3</v>
      </c>
      <c r="AA121" s="3">
        <v>3</v>
      </c>
      <c r="AB121" s="3">
        <v>3</v>
      </c>
      <c r="AC121" s="3">
        <v>3</v>
      </c>
      <c r="AD121" s="3">
        <v>283470000</v>
      </c>
      <c r="AE121" s="3">
        <v>250530000</v>
      </c>
      <c r="AF121" s="3">
        <v>258750000</v>
      </c>
      <c r="AG121" s="3">
        <v>140910000</v>
      </c>
      <c r="AH121" s="3">
        <v>163190000</v>
      </c>
      <c r="AI121" s="3">
        <v>153740000</v>
      </c>
      <c r="AJ121" s="3">
        <v>1.36</v>
      </c>
      <c r="AK121" s="3">
        <v>1.202</v>
      </c>
      <c r="AL121" s="3">
        <v>1.2410000000000001</v>
      </c>
      <c r="AM121" s="3">
        <v>0.67600000000000005</v>
      </c>
      <c r="AN121" s="3">
        <v>0.78300000000000003</v>
      </c>
      <c r="AO121" s="3">
        <v>0.73799999999999999</v>
      </c>
      <c r="AP121" s="3" t="s">
        <v>458</v>
      </c>
      <c r="AQ121" s="3"/>
      <c r="AR121" s="3"/>
      <c r="AS121" s="3" t="s">
        <v>564</v>
      </c>
      <c r="AT121" s="3"/>
      <c r="AU121" s="3"/>
      <c r="AV121" s="3"/>
      <c r="AW121" s="3" t="s">
        <v>791</v>
      </c>
      <c r="AX121" s="3" t="s">
        <v>882</v>
      </c>
    </row>
    <row r="122" spans="1:50" x14ac:dyDescent="0.4">
      <c r="A122" s="2" t="s">
        <v>393</v>
      </c>
      <c r="B122" s="2" t="s">
        <v>394</v>
      </c>
      <c r="C122" s="2">
        <v>1.59</v>
      </c>
      <c r="D122" s="2" t="s">
        <v>50</v>
      </c>
      <c r="E122" s="2">
        <v>1.04086E-3</v>
      </c>
      <c r="F122" s="2" t="s">
        <v>395</v>
      </c>
      <c r="G122" s="2">
        <v>23.6</v>
      </c>
      <c r="H122" s="2">
        <v>31.248999999999999</v>
      </c>
      <c r="I122" s="2">
        <v>10</v>
      </c>
      <c r="J122" s="2">
        <v>5</v>
      </c>
      <c r="K122" s="2">
        <v>3</v>
      </c>
      <c r="L122" s="2">
        <v>2</v>
      </c>
      <c r="M122" s="2">
        <v>1</v>
      </c>
      <c r="N122" s="2">
        <v>0</v>
      </c>
      <c r="O122" s="2">
        <v>2</v>
      </c>
      <c r="P122" s="2">
        <v>2</v>
      </c>
      <c r="Q122" s="2">
        <v>3</v>
      </c>
      <c r="R122" s="2">
        <v>4</v>
      </c>
      <c r="S122" s="2">
        <v>4</v>
      </c>
      <c r="T122" s="2">
        <v>4</v>
      </c>
      <c r="U122" s="2">
        <v>4</v>
      </c>
      <c r="V122" s="2">
        <v>5</v>
      </c>
      <c r="W122" s="2">
        <v>5</v>
      </c>
      <c r="X122" s="2">
        <v>2</v>
      </c>
      <c r="Y122" s="2">
        <v>2</v>
      </c>
      <c r="Z122" s="2">
        <v>2</v>
      </c>
      <c r="AA122" s="2">
        <v>2</v>
      </c>
      <c r="AB122" s="2">
        <v>3</v>
      </c>
      <c r="AC122" s="2">
        <v>3</v>
      </c>
      <c r="AD122" s="2">
        <v>49462000</v>
      </c>
      <c r="AE122" s="2">
        <v>58025000</v>
      </c>
      <c r="AF122" s="2">
        <v>51091000</v>
      </c>
      <c r="AG122" s="2">
        <v>84278000</v>
      </c>
      <c r="AH122" s="2">
        <v>80379000</v>
      </c>
      <c r="AI122" s="2">
        <v>87518000</v>
      </c>
      <c r="AJ122" s="2">
        <v>0.72299999999999998</v>
      </c>
      <c r="AK122" s="2">
        <v>0.84799999999999998</v>
      </c>
      <c r="AL122" s="2">
        <v>0.746</v>
      </c>
      <c r="AM122" s="2">
        <v>1.2310000000000001</v>
      </c>
      <c r="AN122" s="2">
        <v>1.1739999999999999</v>
      </c>
      <c r="AO122" s="2">
        <v>1.278</v>
      </c>
      <c r="AP122" s="2" t="s">
        <v>457</v>
      </c>
      <c r="AQ122" s="2"/>
      <c r="AR122" s="2"/>
      <c r="AS122" s="2" t="s">
        <v>529</v>
      </c>
      <c r="AT122" s="2"/>
      <c r="AU122" s="2"/>
      <c r="AV122" s="2"/>
      <c r="AW122" s="2" t="s">
        <v>737</v>
      </c>
      <c r="AX122" s="2" t="s">
        <v>829</v>
      </c>
    </row>
    <row r="123" spans="1:50" x14ac:dyDescent="0.4">
      <c r="A123" s="2" t="s">
        <v>396</v>
      </c>
      <c r="B123" s="2" t="s">
        <v>397</v>
      </c>
      <c r="C123" s="2">
        <v>3.0150000000000001</v>
      </c>
      <c r="D123" s="2" t="s">
        <v>50</v>
      </c>
      <c r="E123" s="2">
        <v>3.8000999999999998E-3</v>
      </c>
      <c r="F123" s="2" t="s">
        <v>398</v>
      </c>
      <c r="G123" s="2">
        <v>55.8</v>
      </c>
      <c r="H123" s="2">
        <v>28.326000000000001</v>
      </c>
      <c r="I123" s="2">
        <v>11</v>
      </c>
      <c r="J123" s="2">
        <v>8</v>
      </c>
      <c r="K123" s="2">
        <v>1</v>
      </c>
      <c r="L123" s="2">
        <v>1</v>
      </c>
      <c r="M123" s="2">
        <v>2</v>
      </c>
      <c r="N123" s="2">
        <v>2</v>
      </c>
      <c r="O123" s="2">
        <v>2</v>
      </c>
      <c r="P123" s="2">
        <v>3</v>
      </c>
      <c r="Q123" s="2">
        <v>1</v>
      </c>
      <c r="R123" s="2">
        <v>8</v>
      </c>
      <c r="S123" s="2">
        <v>8</v>
      </c>
      <c r="T123" s="2">
        <v>8</v>
      </c>
      <c r="U123" s="2">
        <v>8</v>
      </c>
      <c r="V123" s="2">
        <v>8</v>
      </c>
      <c r="W123" s="2">
        <v>7</v>
      </c>
      <c r="X123" s="2">
        <v>1</v>
      </c>
      <c r="Y123" s="2">
        <v>1</v>
      </c>
      <c r="Z123" s="2">
        <v>1</v>
      </c>
      <c r="AA123" s="2">
        <v>1</v>
      </c>
      <c r="AB123" s="2">
        <v>1</v>
      </c>
      <c r="AC123" s="2">
        <v>0</v>
      </c>
      <c r="AD123" s="2">
        <v>1255000000</v>
      </c>
      <c r="AE123" s="2">
        <v>1701100000</v>
      </c>
      <c r="AF123" s="2">
        <v>1742700000</v>
      </c>
      <c r="AG123" s="2">
        <v>4697100000</v>
      </c>
      <c r="AH123" s="2">
        <v>4746900000</v>
      </c>
      <c r="AI123" s="2">
        <v>0</v>
      </c>
      <c r="AJ123" s="2">
        <v>0.44400000000000001</v>
      </c>
      <c r="AK123" s="2">
        <v>0.60099999999999998</v>
      </c>
      <c r="AL123" s="2">
        <v>0.61599999999999999</v>
      </c>
      <c r="AM123" s="2">
        <v>1.661</v>
      </c>
      <c r="AN123" s="2">
        <v>1.6779999999999999</v>
      </c>
      <c r="AP123" s="2" t="s">
        <v>456</v>
      </c>
      <c r="AQ123" s="2"/>
      <c r="AR123" s="2"/>
      <c r="AS123" s="2"/>
      <c r="AT123" s="2" t="s">
        <v>582</v>
      </c>
      <c r="AU123" s="2" t="s">
        <v>645</v>
      </c>
      <c r="AV123" s="2" t="s">
        <v>683</v>
      </c>
      <c r="AW123" s="2" t="s">
        <v>714</v>
      </c>
      <c r="AX123" s="2" t="s">
        <v>806</v>
      </c>
    </row>
    <row r="124" spans="1:50" x14ac:dyDescent="0.4">
      <c r="A124" s="2" t="s">
        <v>399</v>
      </c>
      <c r="B124" s="2" t="s">
        <v>400</v>
      </c>
      <c r="C124" s="2">
        <v>1.5389999999999999</v>
      </c>
      <c r="D124" s="2" t="s">
        <v>50</v>
      </c>
      <c r="E124" s="2">
        <v>1.59617E-4</v>
      </c>
      <c r="F124" s="2" t="s">
        <v>401</v>
      </c>
      <c r="G124" s="2">
        <v>40.700000000000003</v>
      </c>
      <c r="H124" s="2">
        <v>9.3623999999999992</v>
      </c>
      <c r="I124" s="2">
        <v>20</v>
      </c>
      <c r="J124" s="2">
        <v>3</v>
      </c>
      <c r="K124" s="2">
        <v>3</v>
      </c>
      <c r="L124" s="2">
        <v>3</v>
      </c>
      <c r="M124" s="2">
        <v>3</v>
      </c>
      <c r="N124" s="2">
        <v>3</v>
      </c>
      <c r="O124" s="2">
        <v>3</v>
      </c>
      <c r="P124" s="2">
        <v>4</v>
      </c>
      <c r="Q124" s="2">
        <v>4</v>
      </c>
      <c r="R124" s="2">
        <v>2</v>
      </c>
      <c r="S124" s="2">
        <v>2</v>
      </c>
      <c r="T124" s="2">
        <v>2</v>
      </c>
      <c r="U124" s="2">
        <v>3</v>
      </c>
      <c r="V124" s="2">
        <v>3</v>
      </c>
      <c r="W124" s="2">
        <v>3</v>
      </c>
      <c r="X124" s="2">
        <v>2</v>
      </c>
      <c r="Y124" s="2">
        <v>2</v>
      </c>
      <c r="Z124" s="2">
        <v>2</v>
      </c>
      <c r="AA124" s="2">
        <v>3</v>
      </c>
      <c r="AB124" s="2">
        <v>3</v>
      </c>
      <c r="AC124" s="2">
        <v>3</v>
      </c>
      <c r="AD124" s="2">
        <v>603700000</v>
      </c>
      <c r="AE124" s="2">
        <v>598220000</v>
      </c>
      <c r="AF124" s="2">
        <v>618950000</v>
      </c>
      <c r="AG124" s="2">
        <v>965840000</v>
      </c>
      <c r="AH124" s="2">
        <v>880260000</v>
      </c>
      <c r="AI124" s="2">
        <v>956330000</v>
      </c>
      <c r="AJ124" s="2">
        <v>0.78300000000000003</v>
      </c>
      <c r="AK124" s="2">
        <v>0.77600000000000002</v>
      </c>
      <c r="AL124" s="2">
        <v>0.80300000000000005</v>
      </c>
      <c r="AM124" s="2">
        <v>1.2529999999999999</v>
      </c>
      <c r="AN124" s="2">
        <v>1.1419999999999999</v>
      </c>
      <c r="AO124" s="2">
        <v>1.2410000000000001</v>
      </c>
      <c r="AP124" s="2" t="s">
        <v>456</v>
      </c>
      <c r="AQ124" s="2"/>
      <c r="AR124" s="2"/>
      <c r="AS124" s="2"/>
      <c r="AT124" s="2"/>
      <c r="AU124" s="2"/>
      <c r="AV124" s="2"/>
      <c r="AW124" s="2"/>
      <c r="AX124" s="2"/>
    </row>
    <row r="125" spans="1:50" x14ac:dyDescent="0.4">
      <c r="A125" s="2" t="s">
        <v>402</v>
      </c>
      <c r="B125" s="2" t="s">
        <v>403</v>
      </c>
      <c r="C125" s="2">
        <v>0.63100000000000001</v>
      </c>
      <c r="D125" s="2" t="s">
        <v>43</v>
      </c>
      <c r="E125" s="2">
        <v>3.4028000000000001E-3</v>
      </c>
      <c r="F125" s="2" t="s">
        <v>404</v>
      </c>
      <c r="G125" s="2">
        <v>13.7</v>
      </c>
      <c r="H125" s="2">
        <v>20.707000000000001</v>
      </c>
      <c r="I125" s="2">
        <v>13</v>
      </c>
      <c r="J125" s="2">
        <v>2</v>
      </c>
      <c r="K125" s="2">
        <v>2</v>
      </c>
      <c r="L125" s="2">
        <v>2</v>
      </c>
      <c r="M125" s="2">
        <v>1</v>
      </c>
      <c r="N125" s="2">
        <v>1</v>
      </c>
      <c r="O125" s="2">
        <v>3</v>
      </c>
      <c r="P125" s="2">
        <v>3</v>
      </c>
      <c r="Q125" s="2">
        <v>3</v>
      </c>
      <c r="R125" s="2">
        <v>1</v>
      </c>
      <c r="S125" s="2">
        <v>2</v>
      </c>
      <c r="T125" s="2">
        <v>2</v>
      </c>
      <c r="U125" s="2">
        <v>2</v>
      </c>
      <c r="V125" s="2">
        <v>2</v>
      </c>
      <c r="W125" s="2">
        <v>2</v>
      </c>
      <c r="X125" s="2">
        <v>1</v>
      </c>
      <c r="Y125" s="2">
        <v>2</v>
      </c>
      <c r="Z125" s="2">
        <v>2</v>
      </c>
      <c r="AA125" s="2">
        <v>2</v>
      </c>
      <c r="AB125" s="2">
        <v>2</v>
      </c>
      <c r="AC125" s="2">
        <v>2</v>
      </c>
      <c r="AD125" s="2">
        <v>0</v>
      </c>
      <c r="AE125" s="2">
        <v>72121000</v>
      </c>
      <c r="AF125" s="2">
        <v>79796000</v>
      </c>
      <c r="AG125" s="2">
        <v>45160000</v>
      </c>
      <c r="AH125" s="2">
        <v>49450000</v>
      </c>
      <c r="AI125" s="2">
        <v>49263000</v>
      </c>
      <c r="AJ125" s="2"/>
      <c r="AK125" s="2">
        <v>1.2190000000000001</v>
      </c>
      <c r="AL125" s="2">
        <v>1.349</v>
      </c>
      <c r="AM125" s="2">
        <v>0.76300000000000001</v>
      </c>
      <c r="AN125" s="2">
        <v>0.83599999999999997</v>
      </c>
      <c r="AO125" s="2">
        <v>0.83299999999999996</v>
      </c>
      <c r="AP125" s="2" t="s">
        <v>457</v>
      </c>
      <c r="AQ125" s="2"/>
      <c r="AR125" s="2" t="s">
        <v>508</v>
      </c>
      <c r="AS125" s="2" t="s">
        <v>565</v>
      </c>
      <c r="AT125" s="2"/>
      <c r="AU125" s="2"/>
      <c r="AV125" s="2"/>
      <c r="AW125" s="2" t="s">
        <v>792</v>
      </c>
      <c r="AX125" s="2" t="s">
        <v>883</v>
      </c>
    </row>
    <row r="126" spans="1:50" x14ac:dyDescent="0.4">
      <c r="A126" s="2" t="s">
        <v>405</v>
      </c>
      <c r="B126" s="2" t="s">
        <v>406</v>
      </c>
      <c r="C126" s="2">
        <v>0.64700000000000002</v>
      </c>
      <c r="D126" s="2" t="s">
        <v>43</v>
      </c>
      <c r="E126" s="2">
        <v>1.8057500000000001E-2</v>
      </c>
      <c r="F126" s="2" t="s">
        <v>407</v>
      </c>
      <c r="G126" s="2">
        <v>12.3</v>
      </c>
      <c r="H126" s="2">
        <v>62.97</v>
      </c>
      <c r="I126" s="2">
        <v>14</v>
      </c>
      <c r="J126" s="2">
        <v>7</v>
      </c>
      <c r="K126" s="2">
        <v>4</v>
      </c>
      <c r="L126" s="2">
        <v>2</v>
      </c>
      <c r="M126" s="2">
        <v>4</v>
      </c>
      <c r="N126" s="2">
        <v>3</v>
      </c>
      <c r="O126" s="2">
        <v>2</v>
      </c>
      <c r="P126" s="2">
        <v>1</v>
      </c>
      <c r="Q126" s="2">
        <v>2</v>
      </c>
      <c r="R126" s="2">
        <v>7</v>
      </c>
      <c r="S126" s="2">
        <v>7</v>
      </c>
      <c r="T126" s="2">
        <v>7</v>
      </c>
      <c r="U126" s="2">
        <v>6</v>
      </c>
      <c r="V126" s="2">
        <v>5</v>
      </c>
      <c r="W126" s="2">
        <v>7</v>
      </c>
      <c r="X126" s="2">
        <v>4</v>
      </c>
      <c r="Y126" s="2">
        <v>4</v>
      </c>
      <c r="Z126" s="2">
        <v>4</v>
      </c>
      <c r="AA126" s="2">
        <v>3</v>
      </c>
      <c r="AB126" s="2">
        <v>2</v>
      </c>
      <c r="AC126" s="2">
        <v>4</v>
      </c>
      <c r="AD126" s="2">
        <v>43971000</v>
      </c>
      <c r="AE126" s="2">
        <v>40338000</v>
      </c>
      <c r="AF126" s="2">
        <v>44787000</v>
      </c>
      <c r="AG126" s="2">
        <v>31815000</v>
      </c>
      <c r="AH126" s="2">
        <v>29543000</v>
      </c>
      <c r="AI126" s="2">
        <v>22110000</v>
      </c>
      <c r="AJ126" s="2">
        <v>1.2410000000000001</v>
      </c>
      <c r="AK126" s="2">
        <v>1.139</v>
      </c>
      <c r="AL126" s="2">
        <v>1.264</v>
      </c>
      <c r="AM126" s="2">
        <v>0.89800000000000002</v>
      </c>
      <c r="AN126" s="2">
        <v>0.83399999999999996</v>
      </c>
      <c r="AO126" s="2">
        <v>0.624</v>
      </c>
      <c r="AP126" s="2" t="s">
        <v>463</v>
      </c>
      <c r="AQ126" s="2"/>
      <c r="AR126" s="2"/>
      <c r="AS126" s="2" t="s">
        <v>534</v>
      </c>
      <c r="AT126" s="2" t="s">
        <v>632</v>
      </c>
      <c r="AU126" s="2"/>
      <c r="AV126" s="2"/>
      <c r="AW126" s="2" t="s">
        <v>793</v>
      </c>
      <c r="AX126" s="2" t="s">
        <v>884</v>
      </c>
    </row>
    <row r="127" spans="1:50" x14ac:dyDescent="0.4">
      <c r="A127" s="2" t="s">
        <v>408</v>
      </c>
      <c r="B127" s="2" t="s">
        <v>365</v>
      </c>
      <c r="C127" s="2">
        <v>1.589</v>
      </c>
      <c r="D127" s="2" t="s">
        <v>50</v>
      </c>
      <c r="E127" s="2">
        <v>2.2158999999999998E-3</v>
      </c>
      <c r="F127" s="2" t="s">
        <v>409</v>
      </c>
      <c r="G127" s="2">
        <v>25.2</v>
      </c>
      <c r="H127" s="2">
        <v>16.696000000000002</v>
      </c>
      <c r="I127" s="2">
        <v>22</v>
      </c>
      <c r="J127" s="2">
        <v>3</v>
      </c>
      <c r="K127" s="2">
        <v>3</v>
      </c>
      <c r="L127" s="2">
        <v>3</v>
      </c>
      <c r="M127" s="2">
        <v>3</v>
      </c>
      <c r="N127" s="2">
        <v>3</v>
      </c>
      <c r="O127" s="2">
        <v>4</v>
      </c>
      <c r="P127" s="2">
        <v>4</v>
      </c>
      <c r="Q127" s="2">
        <v>5</v>
      </c>
      <c r="R127" s="2">
        <v>3</v>
      </c>
      <c r="S127" s="2">
        <v>3</v>
      </c>
      <c r="T127" s="2">
        <v>3</v>
      </c>
      <c r="U127" s="2">
        <v>3</v>
      </c>
      <c r="V127" s="2">
        <v>3</v>
      </c>
      <c r="W127" s="2">
        <v>3</v>
      </c>
      <c r="X127" s="2">
        <v>3</v>
      </c>
      <c r="Y127" s="2">
        <v>3</v>
      </c>
      <c r="Z127" s="2">
        <v>3</v>
      </c>
      <c r="AA127" s="2">
        <v>3</v>
      </c>
      <c r="AB127" s="2">
        <v>3</v>
      </c>
      <c r="AC127" s="2">
        <v>3</v>
      </c>
      <c r="AD127" s="2">
        <v>127580000</v>
      </c>
      <c r="AE127" s="2">
        <v>125240000</v>
      </c>
      <c r="AF127" s="2">
        <v>122890000</v>
      </c>
      <c r="AG127" s="2">
        <v>174230000</v>
      </c>
      <c r="AH127" s="2">
        <v>214270000</v>
      </c>
      <c r="AI127" s="2">
        <v>208430000</v>
      </c>
      <c r="AJ127" s="2">
        <v>0.78700000000000003</v>
      </c>
      <c r="AK127" s="2">
        <v>0.77300000000000002</v>
      </c>
      <c r="AL127" s="2">
        <v>0.75800000000000001</v>
      </c>
      <c r="AM127" s="2">
        <v>1.075</v>
      </c>
      <c r="AN127" s="2">
        <v>1.3220000000000001</v>
      </c>
      <c r="AO127" s="2">
        <v>1.286</v>
      </c>
      <c r="AP127" s="2" t="s">
        <v>457</v>
      </c>
      <c r="AQ127" s="2"/>
      <c r="AR127" s="2"/>
      <c r="AS127" s="2"/>
      <c r="AT127" s="2"/>
      <c r="AU127" s="2"/>
      <c r="AV127" s="2"/>
      <c r="AW127" s="2"/>
      <c r="AX127" s="2"/>
    </row>
    <row r="128" spans="1:50" x14ac:dyDescent="0.4">
      <c r="A128" s="2" t="s">
        <v>410</v>
      </c>
      <c r="B128" s="2" t="s">
        <v>411</v>
      </c>
      <c r="C128" s="2">
        <v>0.157</v>
      </c>
      <c r="D128" s="2" t="s">
        <v>43</v>
      </c>
      <c r="E128" s="2">
        <v>1.4899999999999999E-6</v>
      </c>
      <c r="F128" s="2" t="s">
        <v>412</v>
      </c>
      <c r="G128" s="2">
        <v>47.2</v>
      </c>
      <c r="H128" s="2">
        <v>44.454999999999998</v>
      </c>
      <c r="I128" s="2">
        <v>47</v>
      </c>
      <c r="J128" s="2">
        <v>14</v>
      </c>
      <c r="K128" s="2">
        <v>14</v>
      </c>
      <c r="L128" s="2">
        <v>16</v>
      </c>
      <c r="M128" s="2">
        <v>10</v>
      </c>
      <c r="N128" s="2">
        <v>15</v>
      </c>
      <c r="O128" s="2">
        <v>2</v>
      </c>
      <c r="P128" s="2">
        <v>1</v>
      </c>
      <c r="Q128" s="2">
        <v>3</v>
      </c>
      <c r="R128" s="2">
        <v>12</v>
      </c>
      <c r="S128" s="2">
        <v>11</v>
      </c>
      <c r="T128" s="2">
        <v>13</v>
      </c>
      <c r="U128" s="2">
        <v>3</v>
      </c>
      <c r="V128" s="2">
        <v>3</v>
      </c>
      <c r="W128" s="2">
        <v>3</v>
      </c>
      <c r="X128" s="2">
        <v>12</v>
      </c>
      <c r="Y128" s="2">
        <v>11</v>
      </c>
      <c r="Z128" s="2">
        <v>13</v>
      </c>
      <c r="AA128" s="2">
        <v>3</v>
      </c>
      <c r="AB128" s="2">
        <v>3</v>
      </c>
      <c r="AC128" s="2">
        <v>3</v>
      </c>
      <c r="AD128" s="2">
        <v>424070000</v>
      </c>
      <c r="AE128" s="2">
        <v>397040000</v>
      </c>
      <c r="AF128" s="2">
        <v>387880000</v>
      </c>
      <c r="AG128" s="2">
        <v>58589000</v>
      </c>
      <c r="AH128" s="2">
        <v>67283000</v>
      </c>
      <c r="AI128" s="2">
        <v>64180000</v>
      </c>
      <c r="AJ128" s="2">
        <v>1.819</v>
      </c>
      <c r="AK128" s="2">
        <v>1.7030000000000001</v>
      </c>
      <c r="AL128" s="2">
        <v>1.663</v>
      </c>
      <c r="AM128" s="2">
        <v>0.251</v>
      </c>
      <c r="AN128" s="2">
        <v>0.28899999999999998</v>
      </c>
      <c r="AO128" s="2">
        <v>0.27500000000000002</v>
      </c>
      <c r="AP128" s="2" t="s">
        <v>459</v>
      </c>
      <c r="AQ128" s="2" t="s">
        <v>494</v>
      </c>
      <c r="AR128" s="2" t="s">
        <v>501</v>
      </c>
      <c r="AS128" s="2" t="s">
        <v>566</v>
      </c>
      <c r="AT128" s="2" t="s">
        <v>633</v>
      </c>
      <c r="AU128" s="2"/>
      <c r="AV128" s="2"/>
      <c r="AW128" s="2" t="s">
        <v>794</v>
      </c>
      <c r="AX128" s="2" t="s">
        <v>885</v>
      </c>
    </row>
    <row r="129" spans="1:50" x14ac:dyDescent="0.4">
      <c r="A129" s="2" t="s">
        <v>413</v>
      </c>
      <c r="B129" s="2" t="s">
        <v>414</v>
      </c>
      <c r="C129" s="2">
        <v>0.61699999999999999</v>
      </c>
      <c r="D129" s="2" t="s">
        <v>43</v>
      </c>
      <c r="E129" s="2">
        <v>1.898E-2</v>
      </c>
      <c r="F129" s="2" t="s">
        <v>415</v>
      </c>
      <c r="G129" s="2">
        <v>11.7</v>
      </c>
      <c r="H129" s="2">
        <v>32.618000000000002</v>
      </c>
      <c r="I129" s="2">
        <v>9</v>
      </c>
      <c r="J129" s="2">
        <v>3</v>
      </c>
      <c r="K129" s="2">
        <v>3</v>
      </c>
      <c r="L129" s="2">
        <v>1</v>
      </c>
      <c r="M129" s="2">
        <v>1</v>
      </c>
      <c r="N129" s="2">
        <v>2</v>
      </c>
      <c r="O129" s="2">
        <v>1</v>
      </c>
      <c r="P129" s="2">
        <v>2</v>
      </c>
      <c r="Q129" s="2">
        <v>2</v>
      </c>
      <c r="R129" s="2">
        <v>1</v>
      </c>
      <c r="S129" s="2">
        <v>2</v>
      </c>
      <c r="T129" s="2">
        <v>2</v>
      </c>
      <c r="U129" s="2">
        <v>3</v>
      </c>
      <c r="V129" s="2">
        <v>3</v>
      </c>
      <c r="W129" s="2">
        <v>2</v>
      </c>
      <c r="X129" s="2">
        <v>1</v>
      </c>
      <c r="Y129" s="2">
        <v>2</v>
      </c>
      <c r="Z129" s="2">
        <v>2</v>
      </c>
      <c r="AA129" s="2">
        <v>3</v>
      </c>
      <c r="AB129" s="2">
        <v>3</v>
      </c>
      <c r="AC129" s="2">
        <v>2</v>
      </c>
      <c r="AD129" s="2">
        <v>0</v>
      </c>
      <c r="AE129" s="2">
        <v>26149000</v>
      </c>
      <c r="AF129" s="2">
        <v>26636000</v>
      </c>
      <c r="AG129" s="2">
        <v>14942000</v>
      </c>
      <c r="AH129" s="2">
        <v>14846000</v>
      </c>
      <c r="AI129" s="2">
        <v>19038000</v>
      </c>
      <c r="AJ129" s="2"/>
      <c r="AK129" s="2">
        <v>1.2869999999999999</v>
      </c>
      <c r="AL129" s="2">
        <v>1.3109999999999999</v>
      </c>
      <c r="AM129" s="2">
        <v>0.73499999999999999</v>
      </c>
      <c r="AN129" s="2">
        <v>0.73099999999999998</v>
      </c>
      <c r="AO129" s="2">
        <v>0.93700000000000006</v>
      </c>
      <c r="AP129" s="2" t="s">
        <v>457</v>
      </c>
      <c r="AQ129" s="2"/>
      <c r="AR129" s="2"/>
      <c r="AS129" s="2"/>
      <c r="AT129" s="2"/>
      <c r="AU129" s="2"/>
      <c r="AV129" s="2"/>
      <c r="AW129" s="2"/>
      <c r="AX129" s="2"/>
    </row>
    <row r="130" spans="1:50" x14ac:dyDescent="0.4">
      <c r="A130" s="2" t="s">
        <v>416</v>
      </c>
      <c r="B130" s="2" t="s">
        <v>417</v>
      </c>
      <c r="C130" s="2">
        <v>1.778</v>
      </c>
      <c r="D130" s="2" t="s">
        <v>50</v>
      </c>
      <c r="E130" s="2">
        <v>1.66128E-3</v>
      </c>
      <c r="F130" s="2" t="s">
        <v>418</v>
      </c>
      <c r="G130" s="2">
        <v>32.6</v>
      </c>
      <c r="H130" s="2">
        <v>14.388999999999999</v>
      </c>
      <c r="I130" s="2">
        <v>14</v>
      </c>
      <c r="J130" s="2">
        <v>4</v>
      </c>
      <c r="K130" s="2">
        <v>2</v>
      </c>
      <c r="L130" s="2">
        <v>1</v>
      </c>
      <c r="M130" s="2">
        <v>3</v>
      </c>
      <c r="N130" s="2">
        <v>1</v>
      </c>
      <c r="O130" s="2">
        <v>3</v>
      </c>
      <c r="P130" s="2">
        <v>2</v>
      </c>
      <c r="Q130" s="2">
        <v>4</v>
      </c>
      <c r="R130" s="2">
        <v>3</v>
      </c>
      <c r="S130" s="2">
        <v>4</v>
      </c>
      <c r="T130" s="2">
        <v>4</v>
      </c>
      <c r="U130" s="2">
        <v>4</v>
      </c>
      <c r="V130" s="2">
        <v>4</v>
      </c>
      <c r="W130" s="2">
        <v>4</v>
      </c>
      <c r="X130" s="2">
        <v>1</v>
      </c>
      <c r="Y130" s="2">
        <v>2</v>
      </c>
      <c r="Z130" s="2">
        <v>2</v>
      </c>
      <c r="AA130" s="2">
        <v>2</v>
      </c>
      <c r="AB130" s="2">
        <v>2</v>
      </c>
      <c r="AC130" s="2">
        <v>2</v>
      </c>
      <c r="AD130" s="2">
        <v>0</v>
      </c>
      <c r="AE130" s="2">
        <v>69559000</v>
      </c>
      <c r="AF130" s="2">
        <v>76187000</v>
      </c>
      <c r="AG130" s="2">
        <v>134970000</v>
      </c>
      <c r="AH130" s="2">
        <v>121710000</v>
      </c>
      <c r="AI130" s="2">
        <v>132080000</v>
      </c>
      <c r="AJ130" s="2"/>
      <c r="AK130" s="2">
        <v>0.65100000000000002</v>
      </c>
      <c r="AL130" s="2">
        <v>0.71299999999999997</v>
      </c>
      <c r="AM130" s="2">
        <v>1.2629999999999999</v>
      </c>
      <c r="AN130" s="2">
        <v>1.139</v>
      </c>
      <c r="AO130" s="2">
        <v>1.236</v>
      </c>
      <c r="AP130" s="2" t="s">
        <v>456</v>
      </c>
      <c r="AQ130" s="2" t="s">
        <v>495</v>
      </c>
      <c r="AR130" s="2" t="s">
        <v>509</v>
      </c>
      <c r="AS130" s="2"/>
      <c r="AT130" s="2" t="s">
        <v>634</v>
      </c>
      <c r="AU130" s="2" t="s">
        <v>677</v>
      </c>
      <c r="AV130" s="2" t="s">
        <v>707</v>
      </c>
      <c r="AW130" s="2"/>
      <c r="AX130" s="2"/>
    </row>
    <row r="131" spans="1:50" x14ac:dyDescent="0.4">
      <c r="A131" s="2" t="s">
        <v>419</v>
      </c>
      <c r="B131" s="2" t="s">
        <v>420</v>
      </c>
      <c r="C131" s="2">
        <v>0.56699999999999995</v>
      </c>
      <c r="D131" s="2" t="s">
        <v>43</v>
      </c>
      <c r="E131" s="2">
        <v>1.03071E-4</v>
      </c>
      <c r="F131" s="2" t="s">
        <v>421</v>
      </c>
      <c r="G131" s="2">
        <v>60</v>
      </c>
      <c r="H131" s="2">
        <v>25.873000000000001</v>
      </c>
      <c r="I131" s="2">
        <v>54</v>
      </c>
      <c r="J131" s="2">
        <v>10</v>
      </c>
      <c r="K131" s="2">
        <v>10</v>
      </c>
      <c r="L131" s="2">
        <v>9</v>
      </c>
      <c r="M131" s="2">
        <v>9</v>
      </c>
      <c r="N131" s="2">
        <v>10</v>
      </c>
      <c r="O131" s="2">
        <v>7</v>
      </c>
      <c r="P131" s="2">
        <v>10</v>
      </c>
      <c r="Q131" s="2">
        <v>9</v>
      </c>
      <c r="R131" s="2">
        <v>10</v>
      </c>
      <c r="S131" s="2">
        <v>10</v>
      </c>
      <c r="T131" s="2">
        <v>10</v>
      </c>
      <c r="U131" s="2">
        <v>8</v>
      </c>
      <c r="V131" s="2">
        <v>9</v>
      </c>
      <c r="W131" s="2">
        <v>9</v>
      </c>
      <c r="X131" s="2">
        <v>10</v>
      </c>
      <c r="Y131" s="2">
        <v>10</v>
      </c>
      <c r="Z131" s="2">
        <v>10</v>
      </c>
      <c r="AA131" s="2">
        <v>8</v>
      </c>
      <c r="AB131" s="2">
        <v>9</v>
      </c>
      <c r="AC131" s="2">
        <v>9</v>
      </c>
      <c r="AD131" s="2">
        <v>1373100000</v>
      </c>
      <c r="AE131" s="2">
        <v>1297000000</v>
      </c>
      <c r="AF131" s="2">
        <v>1281700000</v>
      </c>
      <c r="AG131" s="2">
        <v>703100000</v>
      </c>
      <c r="AH131" s="2">
        <v>761980000</v>
      </c>
      <c r="AI131" s="2">
        <v>776690000</v>
      </c>
      <c r="AJ131" s="2">
        <v>1.33</v>
      </c>
      <c r="AK131" s="2">
        <v>1.256</v>
      </c>
      <c r="AL131" s="2">
        <v>1.242</v>
      </c>
      <c r="AM131" s="2">
        <v>0.68100000000000005</v>
      </c>
      <c r="AN131" s="2">
        <v>0.73799999999999999</v>
      </c>
      <c r="AO131" s="2">
        <v>0.752</v>
      </c>
      <c r="AP131" s="2" t="s">
        <v>457</v>
      </c>
      <c r="AQ131" s="2"/>
      <c r="AR131" s="2"/>
      <c r="AS131" s="2" t="s">
        <v>567</v>
      </c>
      <c r="AT131" s="2"/>
      <c r="AU131" s="2"/>
      <c r="AV131" s="2"/>
      <c r="AW131" s="2" t="s">
        <v>795</v>
      </c>
      <c r="AX131" s="2" t="s">
        <v>886</v>
      </c>
    </row>
    <row r="132" spans="1:50" s="4" customFormat="1" x14ac:dyDescent="0.4">
      <c r="A132" s="3" t="s">
        <v>422</v>
      </c>
      <c r="B132" s="3" t="s">
        <v>423</v>
      </c>
      <c r="C132" s="3">
        <v>1.587</v>
      </c>
      <c r="D132" s="3" t="s">
        <v>50</v>
      </c>
      <c r="E132" s="3">
        <v>1.2630600000000001E-3</v>
      </c>
      <c r="F132" s="3" t="s">
        <v>424</v>
      </c>
      <c r="G132" s="3">
        <v>53.4</v>
      </c>
      <c r="H132" s="3">
        <v>25.446000000000002</v>
      </c>
      <c r="I132" s="3">
        <v>62</v>
      </c>
      <c r="J132" s="3">
        <v>13</v>
      </c>
      <c r="K132" s="3">
        <v>3</v>
      </c>
      <c r="L132" s="3">
        <v>10</v>
      </c>
      <c r="M132" s="3">
        <v>9</v>
      </c>
      <c r="N132" s="3">
        <v>9</v>
      </c>
      <c r="O132" s="3">
        <v>11</v>
      </c>
      <c r="P132" s="3">
        <v>9</v>
      </c>
      <c r="Q132" s="3">
        <v>14</v>
      </c>
      <c r="R132" s="3">
        <v>10</v>
      </c>
      <c r="S132" s="3">
        <v>10</v>
      </c>
      <c r="T132" s="3">
        <v>10</v>
      </c>
      <c r="U132" s="3">
        <v>12</v>
      </c>
      <c r="V132" s="3">
        <v>12</v>
      </c>
      <c r="W132" s="3">
        <v>11</v>
      </c>
      <c r="X132" s="3">
        <v>2</v>
      </c>
      <c r="Y132" s="3">
        <v>3</v>
      </c>
      <c r="Z132" s="3">
        <v>3</v>
      </c>
      <c r="AA132" s="3">
        <v>3</v>
      </c>
      <c r="AB132" s="3">
        <v>3</v>
      </c>
      <c r="AC132" s="3">
        <v>3</v>
      </c>
      <c r="AD132" s="3">
        <v>1096000000</v>
      </c>
      <c r="AE132" s="3">
        <v>1050400000</v>
      </c>
      <c r="AF132" s="3">
        <v>921970000</v>
      </c>
      <c r="AG132" s="3">
        <v>1555800000</v>
      </c>
      <c r="AH132" s="3">
        <v>1620600000</v>
      </c>
      <c r="AI132" s="3">
        <v>1692700000</v>
      </c>
      <c r="AJ132" s="3">
        <v>0.82799999999999996</v>
      </c>
      <c r="AK132" s="3">
        <v>0.79400000000000004</v>
      </c>
      <c r="AL132" s="3">
        <v>0.69699999999999995</v>
      </c>
      <c r="AM132" s="3">
        <v>1.1759999999999999</v>
      </c>
      <c r="AN132" s="3">
        <v>1.2250000000000001</v>
      </c>
      <c r="AO132" s="3">
        <v>1.28</v>
      </c>
      <c r="AP132" s="3" t="s">
        <v>456</v>
      </c>
      <c r="AQ132" s="3" t="s">
        <v>496</v>
      </c>
      <c r="AR132" s="3" t="s">
        <v>501</v>
      </c>
      <c r="AS132" s="3" t="s">
        <v>568</v>
      </c>
      <c r="AT132" s="3" t="s">
        <v>635</v>
      </c>
      <c r="AU132" s="3" t="s">
        <v>678</v>
      </c>
      <c r="AV132" s="3" t="s">
        <v>708</v>
      </c>
      <c r="AW132" s="3" t="s">
        <v>796</v>
      </c>
      <c r="AX132" s="3" t="s">
        <v>887</v>
      </c>
    </row>
    <row r="133" spans="1:50" x14ac:dyDescent="0.4">
      <c r="A133" s="2" t="s">
        <v>425</v>
      </c>
      <c r="B133" s="2" t="s">
        <v>426</v>
      </c>
      <c r="C133" s="2">
        <v>1.554</v>
      </c>
      <c r="D133" s="2" t="s">
        <v>50</v>
      </c>
      <c r="E133" s="2">
        <v>1.45678E-3</v>
      </c>
      <c r="F133" s="2" t="s">
        <v>427</v>
      </c>
      <c r="G133" s="2">
        <v>50</v>
      </c>
      <c r="H133" s="2">
        <v>51.859000000000002</v>
      </c>
      <c r="I133" s="2">
        <v>34</v>
      </c>
      <c r="J133" s="2">
        <v>20</v>
      </c>
      <c r="K133" s="2">
        <v>2</v>
      </c>
      <c r="L133" s="2">
        <v>5</v>
      </c>
      <c r="M133" s="2">
        <v>5</v>
      </c>
      <c r="N133" s="2">
        <v>6</v>
      </c>
      <c r="O133" s="2">
        <v>6</v>
      </c>
      <c r="P133" s="2">
        <v>6</v>
      </c>
      <c r="Q133" s="2">
        <v>6</v>
      </c>
      <c r="R133" s="2">
        <v>17</v>
      </c>
      <c r="S133" s="2">
        <v>16</v>
      </c>
      <c r="T133" s="2">
        <v>18</v>
      </c>
      <c r="U133" s="2">
        <v>19</v>
      </c>
      <c r="V133" s="2">
        <v>20</v>
      </c>
      <c r="W133" s="2">
        <v>19</v>
      </c>
      <c r="X133" s="2">
        <v>2</v>
      </c>
      <c r="Y133" s="2">
        <v>2</v>
      </c>
      <c r="Z133" s="2">
        <v>2</v>
      </c>
      <c r="AA133" s="2">
        <v>2</v>
      </c>
      <c r="AB133" s="2">
        <v>2</v>
      </c>
      <c r="AC133" s="2">
        <v>2</v>
      </c>
      <c r="AD133" s="2">
        <v>793780000</v>
      </c>
      <c r="AE133" s="2">
        <v>675880000</v>
      </c>
      <c r="AF133" s="2">
        <v>683790000</v>
      </c>
      <c r="AG133" s="2">
        <v>1070600000</v>
      </c>
      <c r="AH133" s="2">
        <v>1115800000</v>
      </c>
      <c r="AI133" s="2">
        <v>1159300000</v>
      </c>
      <c r="AJ133" s="2">
        <v>0.86599999999999999</v>
      </c>
      <c r="AK133" s="2">
        <v>0.73699999999999999</v>
      </c>
      <c r="AL133" s="2">
        <v>0.746</v>
      </c>
      <c r="AM133" s="2">
        <v>1.1679999999999999</v>
      </c>
      <c r="AN133" s="2">
        <v>1.2170000000000001</v>
      </c>
      <c r="AO133" s="2">
        <v>1.2649999999999999</v>
      </c>
      <c r="AP133" s="2" t="s">
        <v>456</v>
      </c>
      <c r="AQ133" s="2" t="s">
        <v>468</v>
      </c>
      <c r="AR133" s="2"/>
      <c r="AS133" s="2" t="s">
        <v>513</v>
      </c>
      <c r="AT133" s="2"/>
      <c r="AU133" s="2"/>
      <c r="AV133" s="2"/>
      <c r="AW133" s="2" t="s">
        <v>713</v>
      </c>
      <c r="AX133" s="2" t="s">
        <v>805</v>
      </c>
    </row>
    <row r="134" spans="1:50" x14ac:dyDescent="0.4">
      <c r="A134" s="2" t="s">
        <v>428</v>
      </c>
      <c r="B134" s="2" t="s">
        <v>429</v>
      </c>
      <c r="C134" s="2">
        <v>0.39100000000000001</v>
      </c>
      <c r="D134" s="2" t="s">
        <v>43</v>
      </c>
      <c r="E134" s="2">
        <v>1.51636E-3</v>
      </c>
      <c r="F134" s="2" t="s">
        <v>430</v>
      </c>
      <c r="G134" s="2">
        <v>50.6</v>
      </c>
      <c r="H134" s="2">
        <v>48.99</v>
      </c>
      <c r="I134" s="2">
        <v>12</v>
      </c>
      <c r="J134" s="2">
        <v>21</v>
      </c>
      <c r="K134" s="2">
        <v>3</v>
      </c>
      <c r="L134" s="2">
        <v>2</v>
      </c>
      <c r="M134" s="2">
        <v>3</v>
      </c>
      <c r="N134" s="2">
        <v>2</v>
      </c>
      <c r="O134" s="2">
        <v>1</v>
      </c>
      <c r="P134" s="2">
        <v>3</v>
      </c>
      <c r="Q134" s="2">
        <v>1</v>
      </c>
      <c r="R134" s="2">
        <v>18</v>
      </c>
      <c r="S134" s="2">
        <v>19</v>
      </c>
      <c r="T134" s="2">
        <v>20</v>
      </c>
      <c r="U134" s="2">
        <v>17</v>
      </c>
      <c r="V134" s="2">
        <v>18</v>
      </c>
      <c r="W134" s="2">
        <v>17</v>
      </c>
      <c r="X134" s="2">
        <v>2</v>
      </c>
      <c r="Y134" s="2">
        <v>3</v>
      </c>
      <c r="Z134" s="2">
        <v>3</v>
      </c>
      <c r="AA134" s="2">
        <v>2</v>
      </c>
      <c r="AB134" s="2">
        <v>2</v>
      </c>
      <c r="AC134" s="2">
        <v>2</v>
      </c>
      <c r="AD134" s="2">
        <v>117810000</v>
      </c>
      <c r="AE134" s="2">
        <v>134860000</v>
      </c>
      <c r="AF134" s="2">
        <v>109870000</v>
      </c>
      <c r="AG134" s="2">
        <v>49885000</v>
      </c>
      <c r="AH134" s="2">
        <v>38037000</v>
      </c>
      <c r="AI134" s="2">
        <v>54087000</v>
      </c>
      <c r="AJ134" s="2">
        <v>1.401</v>
      </c>
      <c r="AK134" s="2">
        <v>1.6040000000000001</v>
      </c>
      <c r="AL134" s="2">
        <v>1.3069999999999999</v>
      </c>
      <c r="AM134" s="2">
        <v>0.59299999999999997</v>
      </c>
      <c r="AN134" s="2">
        <v>0.45200000000000001</v>
      </c>
      <c r="AO134" s="2">
        <v>0.64300000000000002</v>
      </c>
      <c r="AP134" s="2" t="s">
        <v>462</v>
      </c>
      <c r="AQ134" s="2"/>
      <c r="AR134" s="2"/>
      <c r="AS134" s="2"/>
      <c r="AT134" s="2"/>
      <c r="AU134" s="2"/>
      <c r="AV134" s="2"/>
      <c r="AW134" s="2" t="s">
        <v>797</v>
      </c>
      <c r="AX134" s="2" t="s">
        <v>888</v>
      </c>
    </row>
    <row r="135" spans="1:50" x14ac:dyDescent="0.4">
      <c r="A135" s="2" t="s">
        <v>431</v>
      </c>
      <c r="B135" s="2" t="s">
        <v>432</v>
      </c>
      <c r="C135" s="2">
        <v>0.50900000000000001</v>
      </c>
      <c r="D135" s="2" t="s">
        <v>43</v>
      </c>
      <c r="E135" s="2">
        <v>2.6592999999999999E-3</v>
      </c>
      <c r="F135" s="2" t="s">
        <v>433</v>
      </c>
      <c r="G135" s="2">
        <v>22.6</v>
      </c>
      <c r="H135" s="2">
        <v>21.111000000000001</v>
      </c>
      <c r="I135" s="2">
        <v>16</v>
      </c>
      <c r="J135" s="2">
        <v>4</v>
      </c>
      <c r="K135" s="2">
        <v>4</v>
      </c>
      <c r="L135" s="2">
        <v>3</v>
      </c>
      <c r="M135" s="2">
        <v>3</v>
      </c>
      <c r="N135" s="2">
        <v>2</v>
      </c>
      <c r="O135" s="2">
        <v>1</v>
      </c>
      <c r="P135" s="2">
        <v>4</v>
      </c>
      <c r="Q135" s="2">
        <v>3</v>
      </c>
      <c r="R135" s="2">
        <v>4</v>
      </c>
      <c r="S135" s="2">
        <v>4</v>
      </c>
      <c r="T135" s="2">
        <v>4</v>
      </c>
      <c r="U135" s="2">
        <v>4</v>
      </c>
      <c r="V135" s="2">
        <v>4</v>
      </c>
      <c r="W135" s="2">
        <v>4</v>
      </c>
      <c r="X135" s="2">
        <v>4</v>
      </c>
      <c r="Y135" s="2">
        <v>4</v>
      </c>
      <c r="Z135" s="2">
        <v>4</v>
      </c>
      <c r="AA135" s="2">
        <v>4</v>
      </c>
      <c r="AB135" s="2">
        <v>4</v>
      </c>
      <c r="AC135" s="2">
        <v>4</v>
      </c>
      <c r="AD135" s="2">
        <v>204880000</v>
      </c>
      <c r="AE135" s="2">
        <v>188420000</v>
      </c>
      <c r="AF135" s="2">
        <v>155180000</v>
      </c>
      <c r="AG135" s="2">
        <v>95503000</v>
      </c>
      <c r="AH135" s="2">
        <v>100940000</v>
      </c>
      <c r="AI135" s="2">
        <v>82899000</v>
      </c>
      <c r="AJ135" s="2">
        <v>1.4850000000000001</v>
      </c>
      <c r="AK135" s="2">
        <v>1.3660000000000001</v>
      </c>
      <c r="AL135" s="2">
        <v>1.125</v>
      </c>
      <c r="AM135" s="2">
        <v>0.69199999999999995</v>
      </c>
      <c r="AN135" s="2">
        <v>0.73199999999999998</v>
      </c>
      <c r="AO135" s="2">
        <v>0.60099999999999998</v>
      </c>
      <c r="AP135" s="2" t="s">
        <v>457</v>
      </c>
      <c r="AQ135" s="2"/>
      <c r="AR135" s="2"/>
      <c r="AS135" s="2"/>
      <c r="AT135" s="2" t="s">
        <v>636</v>
      </c>
      <c r="AU135" s="2" t="s">
        <v>679</v>
      </c>
      <c r="AV135" s="2" t="s">
        <v>709</v>
      </c>
      <c r="AW135" s="2" t="s">
        <v>798</v>
      </c>
      <c r="AX135" s="2" t="s">
        <v>889</v>
      </c>
    </row>
    <row r="136" spans="1:50" x14ac:dyDescent="0.4">
      <c r="A136" s="2" t="s">
        <v>434</v>
      </c>
      <c r="B136" s="2" t="s">
        <v>435</v>
      </c>
      <c r="C136" s="2">
        <v>1.9430000000000001</v>
      </c>
      <c r="D136" s="2" t="s">
        <v>50</v>
      </c>
      <c r="E136" s="2">
        <v>3.2342999999999998E-4</v>
      </c>
      <c r="F136" s="2" t="s">
        <v>436</v>
      </c>
      <c r="G136" s="2">
        <v>37.9</v>
      </c>
      <c r="H136" s="2">
        <v>14.576000000000001</v>
      </c>
      <c r="I136" s="2">
        <v>31</v>
      </c>
      <c r="J136" s="2">
        <v>5</v>
      </c>
      <c r="K136" s="2">
        <v>3</v>
      </c>
      <c r="L136" s="2">
        <v>4</v>
      </c>
      <c r="M136" s="2">
        <v>4</v>
      </c>
      <c r="N136" s="2">
        <v>5</v>
      </c>
      <c r="O136" s="2">
        <v>5</v>
      </c>
      <c r="P136" s="2">
        <v>6</v>
      </c>
      <c r="Q136" s="2">
        <v>7</v>
      </c>
      <c r="R136" s="2">
        <v>5</v>
      </c>
      <c r="S136" s="2">
        <v>5</v>
      </c>
      <c r="T136" s="2">
        <v>5</v>
      </c>
      <c r="U136" s="2">
        <v>5</v>
      </c>
      <c r="V136" s="2">
        <v>5</v>
      </c>
      <c r="W136" s="2">
        <v>5</v>
      </c>
      <c r="X136" s="2">
        <v>3</v>
      </c>
      <c r="Y136" s="2">
        <v>3</v>
      </c>
      <c r="Z136" s="2">
        <v>3</v>
      </c>
      <c r="AA136" s="2">
        <v>3</v>
      </c>
      <c r="AB136" s="2">
        <v>3</v>
      </c>
      <c r="AC136" s="2">
        <v>3</v>
      </c>
      <c r="AD136" s="2">
        <v>198640000</v>
      </c>
      <c r="AE136" s="2">
        <v>201290000</v>
      </c>
      <c r="AF136" s="2">
        <v>228290000</v>
      </c>
      <c r="AG136" s="2">
        <v>437480000</v>
      </c>
      <c r="AH136" s="2">
        <v>389360000</v>
      </c>
      <c r="AI136" s="2">
        <v>394040000</v>
      </c>
      <c r="AJ136" s="2">
        <v>0.64500000000000002</v>
      </c>
      <c r="AK136" s="2">
        <v>0.65300000000000002</v>
      </c>
      <c r="AL136" s="2">
        <v>0.74099999999999999</v>
      </c>
      <c r="AM136" s="2">
        <v>1.42</v>
      </c>
      <c r="AN136" s="2">
        <v>1.2629999999999999</v>
      </c>
      <c r="AO136" s="2">
        <v>1.2789999999999999</v>
      </c>
      <c r="AP136" s="2" t="s">
        <v>456</v>
      </c>
      <c r="AQ136" s="2" t="s">
        <v>495</v>
      </c>
      <c r="AR136" s="2" t="s">
        <v>509</v>
      </c>
      <c r="AS136" s="2"/>
      <c r="AT136" s="2" t="s">
        <v>634</v>
      </c>
      <c r="AU136" s="2" t="s">
        <v>677</v>
      </c>
      <c r="AV136" s="2" t="s">
        <v>707</v>
      </c>
      <c r="AW136" s="2"/>
      <c r="AX136" s="2"/>
    </row>
    <row r="137" spans="1:50" x14ac:dyDescent="0.4">
      <c r="A137" s="2" t="s">
        <v>437</v>
      </c>
      <c r="B137" s="2" t="s">
        <v>438</v>
      </c>
      <c r="C137" s="2">
        <v>2.254</v>
      </c>
      <c r="D137" s="2" t="s">
        <v>50</v>
      </c>
      <c r="E137" s="2">
        <v>2.6394999999999999E-4</v>
      </c>
      <c r="F137" s="2" t="s">
        <v>439</v>
      </c>
      <c r="G137" s="2">
        <v>32.4</v>
      </c>
      <c r="H137" s="2">
        <v>11.311</v>
      </c>
      <c r="I137" s="2">
        <v>11</v>
      </c>
      <c r="J137" s="2">
        <v>3</v>
      </c>
      <c r="K137" s="2">
        <v>1</v>
      </c>
      <c r="L137" s="2">
        <v>2</v>
      </c>
      <c r="M137" s="2">
        <v>1</v>
      </c>
      <c r="N137" s="2">
        <v>1</v>
      </c>
      <c r="O137" s="2">
        <v>2</v>
      </c>
      <c r="P137" s="2">
        <v>2</v>
      </c>
      <c r="Q137" s="2">
        <v>3</v>
      </c>
      <c r="R137" s="2">
        <v>3</v>
      </c>
      <c r="S137" s="2">
        <v>3</v>
      </c>
      <c r="T137" s="2">
        <v>3</v>
      </c>
      <c r="U137" s="2">
        <v>3</v>
      </c>
      <c r="V137" s="2">
        <v>3</v>
      </c>
      <c r="W137" s="2">
        <v>3</v>
      </c>
      <c r="X137" s="2">
        <v>1</v>
      </c>
      <c r="Y137" s="2">
        <v>1</v>
      </c>
      <c r="Z137" s="2">
        <v>1</v>
      </c>
      <c r="AA137" s="2">
        <v>1</v>
      </c>
      <c r="AB137" s="2">
        <v>1</v>
      </c>
      <c r="AC137" s="2">
        <v>1</v>
      </c>
      <c r="AD137" s="2">
        <v>70725000</v>
      </c>
      <c r="AE137" s="2">
        <v>75246000</v>
      </c>
      <c r="AF137" s="2">
        <v>61837000</v>
      </c>
      <c r="AG137" s="2">
        <v>153650000</v>
      </c>
      <c r="AH137" s="2">
        <v>148230000</v>
      </c>
      <c r="AI137" s="2">
        <v>166620000</v>
      </c>
      <c r="AJ137" s="2">
        <v>0.627</v>
      </c>
      <c r="AK137" s="2">
        <v>0.66800000000000004</v>
      </c>
      <c r="AL137" s="2">
        <v>0.54900000000000004</v>
      </c>
      <c r="AM137" s="2">
        <v>1.363</v>
      </c>
      <c r="AN137" s="2">
        <v>1.3149999999999999</v>
      </c>
      <c r="AO137" s="2">
        <v>1.478</v>
      </c>
      <c r="AP137" s="2" t="s">
        <v>456</v>
      </c>
      <c r="AQ137" s="2" t="s">
        <v>481</v>
      </c>
      <c r="AR137" s="2" t="s">
        <v>502</v>
      </c>
      <c r="AS137" s="2"/>
      <c r="AT137" s="2"/>
      <c r="AU137" s="2"/>
      <c r="AV137" s="2"/>
      <c r="AW137" s="2" t="s">
        <v>741</v>
      </c>
      <c r="AX137" s="2" t="s">
        <v>833</v>
      </c>
    </row>
    <row r="138" spans="1:50" x14ac:dyDescent="0.4">
      <c r="A138" s="2" t="s">
        <v>440</v>
      </c>
      <c r="B138" s="2" t="s">
        <v>426</v>
      </c>
      <c r="C138" s="2">
        <v>1.637</v>
      </c>
      <c r="D138" s="2" t="s">
        <v>50</v>
      </c>
      <c r="E138" s="2">
        <v>2.5603999999999998E-2</v>
      </c>
      <c r="F138" s="2" t="s">
        <v>441</v>
      </c>
      <c r="G138" s="2">
        <v>43</v>
      </c>
      <c r="H138" s="2">
        <v>36.781999999999996</v>
      </c>
      <c r="I138" s="2">
        <v>29</v>
      </c>
      <c r="J138" s="2">
        <v>13</v>
      </c>
      <c r="K138" s="2">
        <v>3</v>
      </c>
      <c r="L138" s="2">
        <v>4</v>
      </c>
      <c r="M138" s="2">
        <v>4</v>
      </c>
      <c r="N138" s="2">
        <v>5</v>
      </c>
      <c r="O138" s="2">
        <v>4</v>
      </c>
      <c r="P138" s="2">
        <v>6</v>
      </c>
      <c r="Q138" s="2">
        <v>6</v>
      </c>
      <c r="R138" s="2">
        <v>12</v>
      </c>
      <c r="S138" s="2">
        <v>12</v>
      </c>
      <c r="T138" s="2">
        <v>12</v>
      </c>
      <c r="U138" s="2">
        <v>13</v>
      </c>
      <c r="V138" s="2">
        <v>13</v>
      </c>
      <c r="W138" s="2">
        <v>13</v>
      </c>
      <c r="X138" s="2">
        <v>3</v>
      </c>
      <c r="Y138" s="2">
        <v>3</v>
      </c>
      <c r="Z138" s="2">
        <v>3</v>
      </c>
      <c r="AA138" s="2">
        <v>3</v>
      </c>
      <c r="AB138" s="2">
        <v>3</v>
      </c>
      <c r="AC138" s="2">
        <v>3</v>
      </c>
      <c r="AD138" s="2">
        <v>438920000</v>
      </c>
      <c r="AE138" s="2">
        <v>334750000</v>
      </c>
      <c r="AF138" s="2">
        <v>406470000</v>
      </c>
      <c r="AG138" s="2">
        <v>652290000</v>
      </c>
      <c r="AH138" s="2">
        <v>649010000</v>
      </c>
      <c r="AI138" s="2">
        <v>630880000</v>
      </c>
      <c r="AJ138" s="2">
        <v>0.84599999999999997</v>
      </c>
      <c r="AK138" s="2">
        <v>0.64500000000000002</v>
      </c>
      <c r="AL138" s="2">
        <v>0.78400000000000003</v>
      </c>
      <c r="AM138" s="2">
        <v>1.2569999999999999</v>
      </c>
      <c r="AN138" s="2">
        <v>1.2509999999999999</v>
      </c>
      <c r="AO138" s="2">
        <v>1.216</v>
      </c>
      <c r="AP138" s="2" t="s">
        <v>456</v>
      </c>
      <c r="AQ138" s="2" t="s">
        <v>468</v>
      </c>
      <c r="AR138" s="2"/>
      <c r="AS138" s="2" t="s">
        <v>563</v>
      </c>
      <c r="AT138" s="2"/>
      <c r="AU138" s="2"/>
      <c r="AV138" s="2"/>
      <c r="AW138" s="2" t="s">
        <v>785</v>
      </c>
      <c r="AX138" s="2" t="s">
        <v>876</v>
      </c>
    </row>
    <row r="139" spans="1:50" x14ac:dyDescent="0.4">
      <c r="A139" s="2" t="s">
        <v>442</v>
      </c>
      <c r="B139" s="2" t="s">
        <v>443</v>
      </c>
      <c r="C139" s="2">
        <v>2.907</v>
      </c>
      <c r="D139" s="2" t="s">
        <v>50</v>
      </c>
      <c r="E139" s="2">
        <v>1.22408E-2</v>
      </c>
      <c r="F139" s="2" t="s">
        <v>444</v>
      </c>
      <c r="G139" s="2">
        <v>8.9</v>
      </c>
      <c r="H139" s="2">
        <v>50.47</v>
      </c>
      <c r="I139" s="2">
        <v>26</v>
      </c>
      <c r="J139" s="2">
        <v>4</v>
      </c>
      <c r="K139" s="2">
        <v>1</v>
      </c>
      <c r="L139" s="2">
        <v>4</v>
      </c>
      <c r="M139" s="2">
        <v>3</v>
      </c>
      <c r="N139" s="2">
        <v>3</v>
      </c>
      <c r="O139" s="2">
        <v>5</v>
      </c>
      <c r="P139" s="2">
        <v>6</v>
      </c>
      <c r="Q139" s="2">
        <v>5</v>
      </c>
      <c r="R139" s="2">
        <v>4</v>
      </c>
      <c r="S139" s="2">
        <v>4</v>
      </c>
      <c r="T139" s="2">
        <v>4</v>
      </c>
      <c r="U139" s="2">
        <v>4</v>
      </c>
      <c r="V139" s="2">
        <v>4</v>
      </c>
      <c r="W139" s="2">
        <v>4</v>
      </c>
      <c r="X139" s="2">
        <v>1</v>
      </c>
      <c r="Y139" s="2">
        <v>1</v>
      </c>
      <c r="Z139" s="2">
        <v>1</v>
      </c>
      <c r="AA139" s="2">
        <v>1</v>
      </c>
      <c r="AB139" s="2">
        <v>1</v>
      </c>
      <c r="AC139" s="2">
        <v>1</v>
      </c>
      <c r="AD139" s="2">
        <v>99955000</v>
      </c>
      <c r="AE139" s="2">
        <v>89415000</v>
      </c>
      <c r="AF139" s="2">
        <v>66873000</v>
      </c>
      <c r="AG139" s="2">
        <v>255310000</v>
      </c>
      <c r="AH139" s="2">
        <v>247630000</v>
      </c>
      <c r="AI139" s="2">
        <v>241640000</v>
      </c>
      <c r="AJ139" s="2">
        <v>0.59899999999999998</v>
      </c>
      <c r="AK139" s="2">
        <v>0.53600000000000003</v>
      </c>
      <c r="AL139" s="2">
        <v>0.40100000000000002</v>
      </c>
      <c r="AM139" s="2">
        <v>1.5309999999999999</v>
      </c>
      <c r="AN139" s="2">
        <v>1.4850000000000001</v>
      </c>
      <c r="AO139" s="2">
        <v>1.4490000000000001</v>
      </c>
      <c r="AP139" s="2" t="s">
        <v>456</v>
      </c>
      <c r="AQ139" s="2" t="s">
        <v>473</v>
      </c>
      <c r="AR139" s="2"/>
      <c r="AS139" s="2" t="s">
        <v>549</v>
      </c>
      <c r="AT139" s="2"/>
      <c r="AU139" s="2"/>
      <c r="AV139" s="2"/>
      <c r="AW139" s="2" t="s">
        <v>799</v>
      </c>
      <c r="AX139" s="2" t="s">
        <v>890</v>
      </c>
    </row>
    <row r="140" spans="1:50" x14ac:dyDescent="0.4">
      <c r="A140" s="2" t="s">
        <v>445</v>
      </c>
      <c r="B140" s="2" t="s">
        <v>446</v>
      </c>
      <c r="C140" s="2">
        <v>1.609</v>
      </c>
      <c r="D140" s="2" t="s">
        <v>50</v>
      </c>
      <c r="E140" s="2">
        <v>6.3610000000000001E-4</v>
      </c>
      <c r="F140" s="2" t="s">
        <v>447</v>
      </c>
      <c r="G140" s="2">
        <v>38.6</v>
      </c>
      <c r="H140" s="2">
        <v>26.904</v>
      </c>
      <c r="I140" s="2">
        <v>44</v>
      </c>
      <c r="J140" s="2">
        <v>10</v>
      </c>
      <c r="K140" s="2">
        <v>10</v>
      </c>
      <c r="L140" s="2">
        <v>6</v>
      </c>
      <c r="M140" s="2">
        <v>10</v>
      </c>
      <c r="N140" s="2">
        <v>5</v>
      </c>
      <c r="O140" s="2">
        <v>7</v>
      </c>
      <c r="P140" s="2">
        <v>8</v>
      </c>
      <c r="Q140" s="2">
        <v>8</v>
      </c>
      <c r="R140" s="2">
        <v>9</v>
      </c>
      <c r="S140" s="2">
        <v>9</v>
      </c>
      <c r="T140" s="2">
        <v>9</v>
      </c>
      <c r="U140" s="2">
        <v>9</v>
      </c>
      <c r="V140" s="2">
        <v>9</v>
      </c>
      <c r="W140" s="2">
        <v>9</v>
      </c>
      <c r="X140" s="2">
        <v>9</v>
      </c>
      <c r="Y140" s="2">
        <v>9</v>
      </c>
      <c r="Z140" s="2">
        <v>9</v>
      </c>
      <c r="AA140" s="2">
        <v>9</v>
      </c>
      <c r="AB140" s="2">
        <v>9</v>
      </c>
      <c r="AC140" s="2">
        <v>9</v>
      </c>
      <c r="AD140" s="2">
        <v>338020000</v>
      </c>
      <c r="AE140" s="2">
        <v>341400000</v>
      </c>
      <c r="AF140" s="2">
        <v>321100000</v>
      </c>
      <c r="AG140" s="2">
        <v>499720000</v>
      </c>
      <c r="AH140" s="2">
        <v>582540000</v>
      </c>
      <c r="AI140" s="2">
        <v>528150000</v>
      </c>
      <c r="AJ140" s="2">
        <v>0.77700000000000002</v>
      </c>
      <c r="AK140" s="2">
        <v>0.78500000000000003</v>
      </c>
      <c r="AL140" s="2">
        <v>0.73799999999999999</v>
      </c>
      <c r="AM140" s="2">
        <v>1.1479999999999999</v>
      </c>
      <c r="AN140" s="2">
        <v>1.339</v>
      </c>
      <c r="AO140" s="2">
        <v>1.214</v>
      </c>
      <c r="AP140" s="2" t="s">
        <v>457</v>
      </c>
      <c r="AQ140" s="2" t="s">
        <v>475</v>
      </c>
      <c r="AR140" s="2" t="s">
        <v>510</v>
      </c>
      <c r="AS140" s="2" t="s">
        <v>521</v>
      </c>
      <c r="AT140" s="2" t="s">
        <v>637</v>
      </c>
      <c r="AU140" s="2" t="s">
        <v>680</v>
      </c>
      <c r="AV140" s="2" t="s">
        <v>686</v>
      </c>
      <c r="AW140" s="2" t="s">
        <v>800</v>
      </c>
      <c r="AX140" s="2" t="s">
        <v>891</v>
      </c>
    </row>
    <row r="141" spans="1:50" x14ac:dyDescent="0.4">
      <c r="A141" s="2" t="s">
        <v>448</v>
      </c>
      <c r="B141" s="2" t="s">
        <v>449</v>
      </c>
      <c r="C141" s="2">
        <v>1.8580000000000001</v>
      </c>
      <c r="D141" s="2" t="s">
        <v>50</v>
      </c>
      <c r="E141" s="2">
        <v>3.9837E-4</v>
      </c>
      <c r="F141" s="2" t="s">
        <v>450</v>
      </c>
      <c r="G141" s="2">
        <v>45.2</v>
      </c>
      <c r="H141" s="2">
        <v>42.661000000000001</v>
      </c>
      <c r="I141" s="2">
        <v>28</v>
      </c>
      <c r="J141" s="2">
        <v>13</v>
      </c>
      <c r="K141" s="2">
        <v>5</v>
      </c>
      <c r="L141" s="2">
        <v>6</v>
      </c>
      <c r="M141" s="2">
        <v>4</v>
      </c>
      <c r="N141" s="2">
        <v>4</v>
      </c>
      <c r="O141" s="2">
        <v>7</v>
      </c>
      <c r="P141" s="2">
        <v>3</v>
      </c>
      <c r="Q141" s="2">
        <v>4</v>
      </c>
      <c r="R141" s="2">
        <v>12</v>
      </c>
      <c r="S141" s="2">
        <v>12</v>
      </c>
      <c r="T141" s="2">
        <v>12</v>
      </c>
      <c r="U141" s="2">
        <v>13</v>
      </c>
      <c r="V141" s="2">
        <v>11</v>
      </c>
      <c r="W141" s="2">
        <v>11</v>
      </c>
      <c r="X141" s="2">
        <v>4</v>
      </c>
      <c r="Y141" s="2">
        <v>4</v>
      </c>
      <c r="Z141" s="2">
        <v>4</v>
      </c>
      <c r="AA141" s="2">
        <v>5</v>
      </c>
      <c r="AB141" s="2">
        <v>4</v>
      </c>
      <c r="AC141" s="2">
        <v>4</v>
      </c>
      <c r="AD141" s="2">
        <v>217980000</v>
      </c>
      <c r="AE141" s="2">
        <v>240370000</v>
      </c>
      <c r="AF141" s="2">
        <v>262540000</v>
      </c>
      <c r="AG141" s="2">
        <v>453800000</v>
      </c>
      <c r="AH141" s="2">
        <v>429430000</v>
      </c>
      <c r="AI141" s="2">
        <v>456620000</v>
      </c>
      <c r="AJ141" s="2">
        <v>0.63500000000000001</v>
      </c>
      <c r="AK141" s="2">
        <v>0.7</v>
      </c>
      <c r="AL141" s="2">
        <v>0.76400000000000001</v>
      </c>
      <c r="AM141" s="2">
        <v>1.321</v>
      </c>
      <c r="AN141" s="2">
        <v>1.25</v>
      </c>
      <c r="AO141" s="2">
        <v>1.329</v>
      </c>
      <c r="AP141" s="2" t="s">
        <v>458</v>
      </c>
      <c r="AQ141" s="2"/>
      <c r="AR141" s="2"/>
      <c r="AS141" s="2" t="s">
        <v>569</v>
      </c>
      <c r="AT141" s="2"/>
      <c r="AU141" s="2"/>
      <c r="AV141" s="2"/>
      <c r="AW141" s="2" t="s">
        <v>801</v>
      </c>
      <c r="AX141" s="2" t="s">
        <v>89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</vt:lpstr>
      <vt:lpstr>Svs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istrator</cp:lastModifiedBy>
  <dcterms:created xsi:type="dcterms:W3CDTF">2019-09-20T08:10:15Z</dcterms:created>
  <dcterms:modified xsi:type="dcterms:W3CDTF">2020-10-23T03:11:49Z</dcterms:modified>
</cp:coreProperties>
</file>